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0" yWindow="0" windowWidth="25600" windowHeight="16060" tabRatio="500" firstSheet="2" activeTab="4"/>
  </bookViews>
  <sheets>
    <sheet name="BT20" sheetId="1" r:id="rId1"/>
    <sheet name="BT474" sheetId="2" r:id="rId2"/>
    <sheet name="MDA-MB-468" sheetId="3" r:id="rId3"/>
    <sheet name="SKBR3" sheetId="4" r:id="rId4"/>
    <sheet name="MCF7" sheetId="5" r:id="rId5"/>
    <sheet name="T47D" sheetId="6" r:id="rId6"/>
    <sheet name="MDA-MB-231" sheetId="7" r:id="rId7"/>
    <sheet name="BT549" sheetId="8" r:id="rId8"/>
    <sheet name="ZR751" sheetId="9" r:id="rId9"/>
    <sheet name="MDA-MB-453" sheetId="10" r:id="rId10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2" uniqueCount="43">
  <si>
    <t>SLC1A1</t>
  </si>
  <si>
    <t>SLC1A2</t>
  </si>
  <si>
    <t>SLC1A3</t>
  </si>
  <si>
    <t>SLC1A4</t>
  </si>
  <si>
    <t>SLC1A5</t>
  </si>
  <si>
    <t>SLC38A1</t>
  </si>
  <si>
    <t>SLC38A2</t>
  </si>
  <si>
    <t>SLC38A5</t>
  </si>
  <si>
    <t>SLC38A6</t>
  </si>
  <si>
    <t>SLC38A7</t>
  </si>
  <si>
    <t>SLC3A2</t>
  </si>
  <si>
    <t>SLC43A1</t>
  </si>
  <si>
    <t>SLC43A2</t>
  </si>
  <si>
    <t>SLC43A3</t>
  </si>
  <si>
    <t>SLC6A14</t>
  </si>
  <si>
    <t>SLC6A9</t>
  </si>
  <si>
    <t>SLC7A1</t>
  </si>
  <si>
    <t>SLC7A11</t>
  </si>
  <si>
    <t>SLC7A2</t>
  </si>
  <si>
    <t>SLC7A5</t>
  </si>
  <si>
    <t>SLC7A6</t>
  </si>
  <si>
    <t>SLC7A8</t>
  </si>
  <si>
    <t>ID</t>
  </si>
  <si>
    <t>SLC36A1</t>
  </si>
  <si>
    <t>SLC36A2</t>
  </si>
  <si>
    <t>SLC36A4</t>
  </si>
  <si>
    <t>SLC38A9</t>
  </si>
  <si>
    <t>MCF7_ER+</t>
  </si>
  <si>
    <t>T47D_ER+</t>
  </si>
  <si>
    <t>SKBR3_HER2+</t>
  </si>
  <si>
    <t>BT474_HER2+</t>
  </si>
  <si>
    <t>ZR751_HER2+</t>
  </si>
  <si>
    <t>MDA-MB-453_TRN-</t>
  </si>
  <si>
    <t>MDA-MB-468_TRN-</t>
  </si>
  <si>
    <t>BT20_TRN-</t>
  </si>
  <si>
    <t>BT549_TRN-</t>
  </si>
  <si>
    <t>MDA-MB-231_TRN-</t>
  </si>
  <si>
    <t>DESeq_FC</t>
  </si>
  <si>
    <t>DESeq_FDR</t>
  </si>
  <si>
    <t>edgeR_FC</t>
  </si>
  <si>
    <t>edgeR_FDR</t>
  </si>
  <si>
    <t>0.80928365479</t>
  </si>
  <si>
    <t>0.965342517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rial"/>
    </font>
    <font>
      <sz val="12"/>
      <color theme="1"/>
      <name val="Arial"/>
    </font>
    <font>
      <sz val="12"/>
      <color rgb="FF000000"/>
      <name val="Arial"/>
    </font>
    <font>
      <sz val="12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name val="Arial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3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NumberFormat="1" applyFont="1"/>
    <xf numFmtId="0" fontId="4" fillId="0" borderId="0" xfId="0" applyNumberFormat="1" applyFont="1"/>
    <xf numFmtId="0" fontId="5" fillId="0" borderId="0" xfId="0" applyNumberFormat="1" applyFont="1"/>
    <xf numFmtId="0" fontId="6" fillId="0" borderId="0" xfId="0" applyFont="1"/>
    <xf numFmtId="0" fontId="0" fillId="2" borderId="0" xfId="0" applyFill="1"/>
    <xf numFmtId="0" fontId="6" fillId="2" borderId="1" xfId="0" applyFont="1" applyFill="1" applyBorder="1"/>
    <xf numFmtId="0" fontId="0" fillId="2" borderId="2" xfId="0" applyFill="1" applyBorder="1"/>
    <xf numFmtId="11" fontId="0" fillId="0" borderId="0" xfId="0" applyNumberFormat="1"/>
    <xf numFmtId="11" fontId="0" fillId="2" borderId="0" xfId="0" applyNumberFormat="1" applyFill="1"/>
    <xf numFmtId="0" fontId="7" fillId="2" borderId="0" xfId="0" applyFont="1" applyFill="1"/>
    <xf numFmtId="0" fontId="8" fillId="0" borderId="0" xfId="0" applyFont="1"/>
  </cellXfs>
  <cellStyles count="31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ipertestuale" xfId="59" builtinId="8" hidden="1"/>
    <cellStyle name="Collegamento ipertestuale" xfId="61" builtinId="8" hidden="1"/>
    <cellStyle name="Collegamento ipertestuale" xfId="63" builtinId="8" hidden="1"/>
    <cellStyle name="Collegamento ipertestuale" xfId="65" builtinId="8" hidden="1"/>
    <cellStyle name="Collegamento ipertestuale" xfId="67" builtinId="8" hidden="1"/>
    <cellStyle name="Collegamento ipertestuale" xfId="69" builtinId="8" hidden="1"/>
    <cellStyle name="Collegamento ipertestuale" xfId="71" builtinId="8" hidden="1"/>
    <cellStyle name="Collegamento ipertestuale" xfId="73" builtinId="8" hidden="1"/>
    <cellStyle name="Collegamento ipertestuale" xfId="75" builtinId="8" hidden="1"/>
    <cellStyle name="Collegamento ipertestuale" xfId="77" builtinId="8" hidden="1"/>
    <cellStyle name="Collegamento ipertestuale" xfId="79" builtinId="8" hidden="1"/>
    <cellStyle name="Collegamento ipertestuale" xfId="81" builtinId="8" hidden="1"/>
    <cellStyle name="Collegamento ipertestuale" xfId="83" builtinId="8" hidden="1"/>
    <cellStyle name="Collegamento ipertestuale" xfId="85" builtinId="8" hidden="1"/>
    <cellStyle name="Collegamento ipertestuale" xfId="87" builtinId="8" hidden="1"/>
    <cellStyle name="Collegamento ipertestuale" xfId="89" builtinId="8" hidden="1"/>
    <cellStyle name="Collegamento ipertestuale" xfId="91" builtinId="8" hidden="1"/>
    <cellStyle name="Collegamento ipertestuale" xfId="93" builtinId="8" hidden="1"/>
    <cellStyle name="Collegamento ipertestuale" xfId="95" builtinId="8" hidden="1"/>
    <cellStyle name="Collegamento ipertestuale" xfId="97" builtinId="8" hidden="1"/>
    <cellStyle name="Collegamento ipertestuale" xfId="99" builtinId="8" hidden="1"/>
    <cellStyle name="Collegamento ipertestuale" xfId="101" builtinId="8" hidden="1"/>
    <cellStyle name="Collegamento ipertestuale" xfId="103" builtinId="8" hidden="1"/>
    <cellStyle name="Collegamento ipertestuale" xfId="105" builtinId="8" hidden="1"/>
    <cellStyle name="Collegamento ipertestuale" xfId="107" builtinId="8" hidden="1"/>
    <cellStyle name="Collegamento ipertestuale" xfId="109" builtinId="8" hidden="1"/>
    <cellStyle name="Collegamento ipertestuale" xfId="111" builtinId="8" hidden="1"/>
    <cellStyle name="Collegamento ipertestuale" xfId="113" builtinId="8" hidden="1"/>
    <cellStyle name="Collegamento ipertestuale" xfId="115" builtinId="8" hidden="1"/>
    <cellStyle name="Collegamento ipertestuale" xfId="117" builtinId="8" hidden="1"/>
    <cellStyle name="Collegamento ipertestuale" xfId="119" builtinId="8" hidden="1"/>
    <cellStyle name="Collegamento ipertestuale" xfId="121" builtinId="8" hidden="1"/>
    <cellStyle name="Collegamento ipertestuale" xfId="123" builtinId="8" hidden="1"/>
    <cellStyle name="Collegamento ipertestuale" xfId="125" builtinId="8" hidden="1"/>
    <cellStyle name="Collegamento ipertestuale" xfId="127" builtinId="8" hidden="1"/>
    <cellStyle name="Collegamento ipertestuale" xfId="129" builtinId="8" hidden="1"/>
    <cellStyle name="Collegamento ipertestuale" xfId="131" builtinId="8" hidden="1"/>
    <cellStyle name="Collegamento ipertestuale" xfId="133" builtinId="8" hidden="1"/>
    <cellStyle name="Collegamento ipertestuale" xfId="135" builtinId="8" hidden="1"/>
    <cellStyle name="Collegamento ipertestuale" xfId="137" builtinId="8" hidden="1"/>
    <cellStyle name="Collegamento ipertestuale" xfId="139" builtinId="8" hidden="1"/>
    <cellStyle name="Collegamento ipertestuale" xfId="141" builtinId="8" hidden="1"/>
    <cellStyle name="Collegamento ipertestuale" xfId="143" builtinId="8" hidden="1"/>
    <cellStyle name="Collegamento ipertestuale" xfId="145" builtinId="8" hidden="1"/>
    <cellStyle name="Collegamento ipertestuale" xfId="147" builtinId="8" hidden="1"/>
    <cellStyle name="Collegamento ipertestuale" xfId="149" builtinId="8" hidden="1"/>
    <cellStyle name="Collegamento ipertestuale" xfId="151" builtinId="8" hidden="1"/>
    <cellStyle name="Collegamento ipertestuale" xfId="153" builtinId="8" hidden="1"/>
    <cellStyle name="Collegamento ipertestuale" xfId="155" builtinId="8" hidden="1"/>
    <cellStyle name="Collegamento ipertestuale" xfId="157" builtinId="8" hidden="1"/>
    <cellStyle name="Collegamento ipertestuale" xfId="159" builtinId="8" hidden="1"/>
    <cellStyle name="Collegamento ipertestuale" xfId="161" builtinId="8" hidden="1"/>
    <cellStyle name="Collegamento ipertestuale" xfId="163" builtinId="8" hidden="1"/>
    <cellStyle name="Collegamento ipertestuale" xfId="165" builtinId="8" hidden="1"/>
    <cellStyle name="Collegamento ipertestuale" xfId="167" builtinId="8" hidden="1"/>
    <cellStyle name="Collegamento ipertestuale" xfId="169" builtinId="8" hidden="1"/>
    <cellStyle name="Collegamento ipertestuale" xfId="171" builtinId="8" hidden="1"/>
    <cellStyle name="Collegamento ipertestuale" xfId="173" builtinId="8" hidden="1"/>
    <cellStyle name="Collegamento ipertestuale" xfId="175" builtinId="8" hidden="1"/>
    <cellStyle name="Collegamento ipertestuale" xfId="177" builtinId="8" hidden="1"/>
    <cellStyle name="Collegamento ipertestuale" xfId="179" builtinId="8" hidden="1"/>
    <cellStyle name="Collegamento ipertestuale" xfId="181" builtinId="8" hidden="1"/>
    <cellStyle name="Collegamento ipertestuale" xfId="183" builtinId="8" hidden="1"/>
    <cellStyle name="Collegamento ipertestuale" xfId="185" builtinId="8" hidden="1"/>
    <cellStyle name="Collegamento ipertestuale" xfId="187" builtinId="8" hidden="1"/>
    <cellStyle name="Collegamento ipertestuale" xfId="189" builtinId="8" hidden="1"/>
    <cellStyle name="Collegamento ipertestuale" xfId="191" builtinId="8" hidden="1"/>
    <cellStyle name="Collegamento ipertestuale" xfId="193" builtinId="8" hidden="1"/>
    <cellStyle name="Collegamento ipertestuale" xfId="195" builtinId="8" hidden="1"/>
    <cellStyle name="Collegamento ipertestuale" xfId="197" builtinId="8" hidden="1"/>
    <cellStyle name="Collegamento ipertestuale" xfId="199" builtinId="8" hidden="1"/>
    <cellStyle name="Collegamento ipertestuale" xfId="201" builtinId="8" hidden="1"/>
    <cellStyle name="Collegamento ipertestuale" xfId="203" builtinId="8" hidden="1"/>
    <cellStyle name="Collegamento ipertestuale" xfId="205" builtinId="8" hidden="1"/>
    <cellStyle name="Collegamento ipertestuale" xfId="207" builtinId="8" hidden="1"/>
    <cellStyle name="Collegamento ipertestuale" xfId="209" builtinId="8" hidden="1"/>
    <cellStyle name="Collegamento ipertestuale" xfId="211" builtinId="8" hidden="1"/>
    <cellStyle name="Collegamento ipertestuale" xfId="213" builtinId="8" hidden="1"/>
    <cellStyle name="Collegamento ipertestuale" xfId="215" builtinId="8" hidden="1"/>
    <cellStyle name="Collegamento ipertestuale" xfId="217" builtinId="8" hidden="1"/>
    <cellStyle name="Collegamento ipertestuale" xfId="219" builtinId="8" hidden="1"/>
    <cellStyle name="Collegamento ipertestuale" xfId="221" builtinId="8" hidden="1"/>
    <cellStyle name="Collegamento ipertestuale" xfId="223" builtinId="8" hidden="1"/>
    <cellStyle name="Collegamento ipertestuale" xfId="225" builtinId="8" hidden="1"/>
    <cellStyle name="Collegamento ipertestuale" xfId="227" builtinId="8" hidden="1"/>
    <cellStyle name="Collegamento ipertestuale" xfId="229" builtinId="8" hidden="1"/>
    <cellStyle name="Collegamento ipertestuale" xfId="231" builtinId="8" hidden="1"/>
    <cellStyle name="Collegamento ipertestuale" xfId="233" builtinId="8" hidden="1"/>
    <cellStyle name="Collegamento ipertestuale" xfId="235" builtinId="8" hidden="1"/>
    <cellStyle name="Collegamento ipertestuale" xfId="237" builtinId="8" hidden="1"/>
    <cellStyle name="Collegamento ipertestuale" xfId="239" builtinId="8" hidden="1"/>
    <cellStyle name="Collegamento ipertestuale" xfId="241" builtinId="8" hidden="1"/>
    <cellStyle name="Collegamento ipertestuale" xfId="243" builtinId="8" hidden="1"/>
    <cellStyle name="Collegamento ipertestuale" xfId="245" builtinId="8" hidden="1"/>
    <cellStyle name="Collegamento ipertestuale" xfId="247" builtinId="8" hidden="1"/>
    <cellStyle name="Collegamento ipertestuale" xfId="249" builtinId="8" hidden="1"/>
    <cellStyle name="Collegamento ipertestuale" xfId="251" builtinId="8" hidden="1"/>
    <cellStyle name="Collegamento ipertestuale" xfId="253" builtinId="8" hidden="1"/>
    <cellStyle name="Collegamento ipertestuale" xfId="255" builtinId="8" hidden="1"/>
    <cellStyle name="Collegamento ipertestuale" xfId="257" builtinId="8" hidden="1"/>
    <cellStyle name="Collegamento ipertestuale" xfId="259" builtinId="8" hidden="1"/>
    <cellStyle name="Collegamento ipertestuale" xfId="261" builtinId="8" hidden="1"/>
    <cellStyle name="Collegamento ipertestuale" xfId="263" builtinId="8" hidden="1"/>
    <cellStyle name="Collegamento ipertestuale" xfId="265" builtinId="8" hidden="1"/>
    <cellStyle name="Collegamento ipertestuale" xfId="267" builtinId="8" hidden="1"/>
    <cellStyle name="Collegamento ipertestuale" xfId="269" builtinId="8" hidden="1"/>
    <cellStyle name="Collegamento ipertestuale" xfId="271" builtinId="8" hidden="1"/>
    <cellStyle name="Collegamento ipertestuale" xfId="273" builtinId="8" hidden="1"/>
    <cellStyle name="Collegamento ipertestuale" xfId="275" builtinId="8" hidden="1"/>
    <cellStyle name="Collegamento ipertestuale" xfId="277" builtinId="8" hidden="1"/>
    <cellStyle name="Collegamento ipertestuale" xfId="279" builtinId="8" hidden="1"/>
    <cellStyle name="Collegamento ipertestuale" xfId="281" builtinId="8" hidden="1"/>
    <cellStyle name="Collegamento ipertestuale" xfId="283" builtinId="8" hidden="1"/>
    <cellStyle name="Collegamento ipertestuale" xfId="285" builtinId="8" hidden="1"/>
    <cellStyle name="Collegamento ipertestuale" xfId="287" builtinId="8" hidden="1"/>
    <cellStyle name="Collegamento ipertestuale" xfId="289" builtinId="8" hidden="1"/>
    <cellStyle name="Collegamento ipertestuale" xfId="291" builtinId="8" hidden="1"/>
    <cellStyle name="Collegamento ipertestuale" xfId="293" builtinId="8" hidden="1"/>
    <cellStyle name="Collegamento ipertestuale" xfId="295" builtinId="8" hidden="1"/>
    <cellStyle name="Collegamento ipertestuale" xfId="297" builtinId="8" hidden="1"/>
    <cellStyle name="Collegamento ipertestuale" xfId="299" builtinId="8" hidden="1"/>
    <cellStyle name="Collegamento ipertestuale" xfId="301" builtinId="8" hidden="1"/>
    <cellStyle name="Collegamento ipertestuale" xfId="303" builtinId="8" hidden="1"/>
    <cellStyle name="Collegamento ipertestuale" xfId="305" builtinId="8" hidden="1"/>
    <cellStyle name="Collegamento ipertestuale" xfId="307" builtinId="8" hidden="1"/>
    <cellStyle name="Collegamento ipertestuale" xfId="309" builtinId="8" hidden="1"/>
    <cellStyle name="Collegamento ipertestuale" xfId="311" builtinId="8" hidden="1"/>
    <cellStyle name="Collegamento ipertestuale" xfId="313" builtinId="8" hidden="1"/>
    <cellStyle name="Collegamento ipertestuale" xfId="315" builtinId="8" hidden="1"/>
    <cellStyle name="Collegamento ipertestuale" xfId="317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Collegamento visitato" xfId="60" builtinId="9" hidden="1"/>
    <cellStyle name="Collegamento visitato" xfId="62" builtinId="9" hidden="1"/>
    <cellStyle name="Collegamento visitato" xfId="64" builtinId="9" hidden="1"/>
    <cellStyle name="Collegamento visitato" xfId="66" builtinId="9" hidden="1"/>
    <cellStyle name="Collegamento visitato" xfId="68" builtinId="9" hidden="1"/>
    <cellStyle name="Collegamento visitato" xfId="70" builtinId="9" hidden="1"/>
    <cellStyle name="Collegamento visitato" xfId="72" builtinId="9" hidden="1"/>
    <cellStyle name="Collegamento visitato" xfId="74" builtinId="9" hidden="1"/>
    <cellStyle name="Collegamento visitato" xfId="76" builtinId="9" hidden="1"/>
    <cellStyle name="Collegamento visitato" xfId="78" builtinId="9" hidden="1"/>
    <cellStyle name="Collegamento visitato" xfId="80" builtinId="9" hidden="1"/>
    <cellStyle name="Collegamento visitato" xfId="82" builtinId="9" hidden="1"/>
    <cellStyle name="Collegamento visitato" xfId="84" builtinId="9" hidden="1"/>
    <cellStyle name="Collegamento visitato" xfId="86" builtinId="9" hidden="1"/>
    <cellStyle name="Collegamento visitato" xfId="88" builtinId="9" hidden="1"/>
    <cellStyle name="Collegamento visitato" xfId="90" builtinId="9" hidden="1"/>
    <cellStyle name="Collegamento visitato" xfId="92" builtinId="9" hidden="1"/>
    <cellStyle name="Collegamento visitato" xfId="94" builtinId="9" hidden="1"/>
    <cellStyle name="Collegamento visitato" xfId="96" builtinId="9" hidden="1"/>
    <cellStyle name="Collegamento visitato" xfId="98" builtinId="9" hidden="1"/>
    <cellStyle name="Collegamento visitato" xfId="100" builtinId="9" hidden="1"/>
    <cellStyle name="Collegamento visitato" xfId="102" builtinId="9" hidden="1"/>
    <cellStyle name="Collegamento visitato" xfId="104" builtinId="9" hidden="1"/>
    <cellStyle name="Collegamento visitato" xfId="106" builtinId="9" hidden="1"/>
    <cellStyle name="Collegamento visitato" xfId="108" builtinId="9" hidden="1"/>
    <cellStyle name="Collegamento visitato" xfId="110" builtinId="9" hidden="1"/>
    <cellStyle name="Collegamento visitato" xfId="112" builtinId="9" hidden="1"/>
    <cellStyle name="Collegamento visitato" xfId="114" builtinId="9" hidden="1"/>
    <cellStyle name="Collegamento visitato" xfId="116" builtinId="9" hidden="1"/>
    <cellStyle name="Collegamento visitato" xfId="118" builtinId="9" hidden="1"/>
    <cellStyle name="Collegamento visitato" xfId="120" builtinId="9" hidden="1"/>
    <cellStyle name="Collegamento visitato" xfId="122" builtinId="9" hidden="1"/>
    <cellStyle name="Collegamento visitato" xfId="124" builtinId="9" hidden="1"/>
    <cellStyle name="Collegamento visitato" xfId="126" builtinId="9" hidden="1"/>
    <cellStyle name="Collegamento visitato" xfId="128" builtinId="9" hidden="1"/>
    <cellStyle name="Collegamento visitato" xfId="130" builtinId="9" hidden="1"/>
    <cellStyle name="Collegamento visitato" xfId="132" builtinId="9" hidden="1"/>
    <cellStyle name="Collegamento visitato" xfId="134" builtinId="9" hidden="1"/>
    <cellStyle name="Collegamento visitato" xfId="136" builtinId="9" hidden="1"/>
    <cellStyle name="Collegamento visitato" xfId="138" builtinId="9" hidden="1"/>
    <cellStyle name="Collegamento visitato" xfId="140" builtinId="9" hidden="1"/>
    <cellStyle name="Collegamento visitato" xfId="142" builtinId="9" hidden="1"/>
    <cellStyle name="Collegamento visitato" xfId="144" builtinId="9" hidden="1"/>
    <cellStyle name="Collegamento visitato" xfId="146" builtinId="9" hidden="1"/>
    <cellStyle name="Collegamento visitato" xfId="148" builtinId="9" hidden="1"/>
    <cellStyle name="Collegamento visitato" xfId="150" builtinId="9" hidden="1"/>
    <cellStyle name="Collegamento visitato" xfId="152" builtinId="9" hidden="1"/>
    <cellStyle name="Collegamento visitato" xfId="154" builtinId="9" hidden="1"/>
    <cellStyle name="Collegamento visitato" xfId="156" builtinId="9" hidden="1"/>
    <cellStyle name="Collegamento visitato" xfId="158" builtinId="9" hidden="1"/>
    <cellStyle name="Collegamento visitato" xfId="160" builtinId="9" hidden="1"/>
    <cellStyle name="Collegamento visitato" xfId="162" builtinId="9" hidden="1"/>
    <cellStyle name="Collegamento visitato" xfId="164" builtinId="9" hidden="1"/>
    <cellStyle name="Collegamento visitato" xfId="166" builtinId="9" hidden="1"/>
    <cellStyle name="Collegamento visitato" xfId="168" builtinId="9" hidden="1"/>
    <cellStyle name="Collegamento visitato" xfId="170" builtinId="9" hidden="1"/>
    <cellStyle name="Collegamento visitato" xfId="172" builtinId="9" hidden="1"/>
    <cellStyle name="Collegamento visitato" xfId="174" builtinId="9" hidden="1"/>
    <cellStyle name="Collegamento visitato" xfId="176" builtinId="9" hidden="1"/>
    <cellStyle name="Collegamento visitato" xfId="178" builtinId="9" hidden="1"/>
    <cellStyle name="Collegamento visitato" xfId="180" builtinId="9" hidden="1"/>
    <cellStyle name="Collegamento visitato" xfId="182" builtinId="9" hidden="1"/>
    <cellStyle name="Collegamento visitato" xfId="184" builtinId="9" hidden="1"/>
    <cellStyle name="Collegamento visitato" xfId="186" builtinId="9" hidden="1"/>
    <cellStyle name="Collegamento visitato" xfId="188" builtinId="9" hidden="1"/>
    <cellStyle name="Collegamento visitato" xfId="190" builtinId="9" hidden="1"/>
    <cellStyle name="Collegamento visitato" xfId="192" builtinId="9" hidden="1"/>
    <cellStyle name="Collegamento visitato" xfId="194" builtinId="9" hidden="1"/>
    <cellStyle name="Collegamento visitato" xfId="196" builtinId="9" hidden="1"/>
    <cellStyle name="Collegamento visitato" xfId="198" builtinId="9" hidden="1"/>
    <cellStyle name="Collegamento visitato" xfId="200" builtinId="9" hidden="1"/>
    <cellStyle name="Collegamento visitato" xfId="202" builtinId="9" hidden="1"/>
    <cellStyle name="Collegamento visitato" xfId="204" builtinId="9" hidden="1"/>
    <cellStyle name="Collegamento visitato" xfId="206" builtinId="9" hidden="1"/>
    <cellStyle name="Collegamento visitato" xfId="208" builtinId="9" hidden="1"/>
    <cellStyle name="Collegamento visitato" xfId="210" builtinId="9" hidden="1"/>
    <cellStyle name="Collegamento visitato" xfId="212" builtinId="9" hidden="1"/>
    <cellStyle name="Collegamento visitato" xfId="214" builtinId="9" hidden="1"/>
    <cellStyle name="Collegamento visitato" xfId="216" builtinId="9" hidden="1"/>
    <cellStyle name="Collegamento visitato" xfId="218" builtinId="9" hidden="1"/>
    <cellStyle name="Collegamento visitato" xfId="220" builtinId="9" hidden="1"/>
    <cellStyle name="Collegamento visitato" xfId="222" builtinId="9" hidden="1"/>
    <cellStyle name="Collegamento visitato" xfId="224" builtinId="9" hidden="1"/>
    <cellStyle name="Collegamento visitato" xfId="226" builtinId="9" hidden="1"/>
    <cellStyle name="Collegamento visitato" xfId="228" builtinId="9" hidden="1"/>
    <cellStyle name="Collegamento visitato" xfId="230" builtinId="9" hidden="1"/>
    <cellStyle name="Collegamento visitato" xfId="232" builtinId="9" hidden="1"/>
    <cellStyle name="Collegamento visitato" xfId="234" builtinId="9" hidden="1"/>
    <cellStyle name="Collegamento visitato" xfId="236" builtinId="9" hidden="1"/>
    <cellStyle name="Collegamento visitato" xfId="238" builtinId="9" hidden="1"/>
    <cellStyle name="Collegamento visitato" xfId="240" builtinId="9" hidden="1"/>
    <cellStyle name="Collegamento visitato" xfId="242" builtinId="9" hidden="1"/>
    <cellStyle name="Collegamento visitato" xfId="244" builtinId="9" hidden="1"/>
    <cellStyle name="Collegamento visitato" xfId="246" builtinId="9" hidden="1"/>
    <cellStyle name="Collegamento visitato" xfId="248" builtinId="9" hidden="1"/>
    <cellStyle name="Collegamento visitato" xfId="250" builtinId="9" hidden="1"/>
    <cellStyle name="Collegamento visitato" xfId="252" builtinId="9" hidden="1"/>
    <cellStyle name="Collegamento visitato" xfId="254" builtinId="9" hidden="1"/>
    <cellStyle name="Collegamento visitato" xfId="256" builtinId="9" hidden="1"/>
    <cellStyle name="Collegamento visitato" xfId="258" builtinId="9" hidden="1"/>
    <cellStyle name="Collegamento visitato" xfId="260" builtinId="9" hidden="1"/>
    <cellStyle name="Collegamento visitato" xfId="262" builtinId="9" hidden="1"/>
    <cellStyle name="Collegamento visitato" xfId="264" builtinId="9" hidden="1"/>
    <cellStyle name="Collegamento visitato" xfId="266" builtinId="9" hidden="1"/>
    <cellStyle name="Collegamento visitato" xfId="268" builtinId="9" hidden="1"/>
    <cellStyle name="Collegamento visitato" xfId="270" builtinId="9" hidden="1"/>
    <cellStyle name="Collegamento visitato" xfId="272" builtinId="9" hidden="1"/>
    <cellStyle name="Collegamento visitato" xfId="274" builtinId="9" hidden="1"/>
    <cellStyle name="Collegamento visitato" xfId="276" builtinId="9" hidden="1"/>
    <cellStyle name="Collegamento visitato" xfId="278" builtinId="9" hidden="1"/>
    <cellStyle name="Collegamento visitato" xfId="280" builtinId="9" hidden="1"/>
    <cellStyle name="Collegamento visitato" xfId="282" builtinId="9" hidden="1"/>
    <cellStyle name="Collegamento visitato" xfId="284" builtinId="9" hidden="1"/>
    <cellStyle name="Collegamento visitato" xfId="286" builtinId="9" hidden="1"/>
    <cellStyle name="Collegamento visitato" xfId="288" builtinId="9" hidden="1"/>
    <cellStyle name="Collegamento visitato" xfId="290" builtinId="9" hidden="1"/>
    <cellStyle name="Collegamento visitato" xfId="292" builtinId="9" hidden="1"/>
    <cellStyle name="Collegamento visitato" xfId="294" builtinId="9" hidden="1"/>
    <cellStyle name="Collegamento visitato" xfId="296" builtinId="9" hidden="1"/>
    <cellStyle name="Collegamento visitato" xfId="298" builtinId="9" hidden="1"/>
    <cellStyle name="Collegamento visitato" xfId="300" builtinId="9" hidden="1"/>
    <cellStyle name="Collegamento visitato" xfId="302" builtinId="9" hidden="1"/>
    <cellStyle name="Collegamento visitato" xfId="304" builtinId="9" hidden="1"/>
    <cellStyle name="Collegamento visitato" xfId="306" builtinId="9" hidden="1"/>
    <cellStyle name="Collegamento visitato" xfId="308" builtinId="9" hidden="1"/>
    <cellStyle name="Collegamento visitato" xfId="310" builtinId="9" hidden="1"/>
    <cellStyle name="Collegamento visitato" xfId="312" builtinId="9" hidden="1"/>
    <cellStyle name="Collegamento visitato" xfId="314" builtinId="9" hidden="1"/>
    <cellStyle name="Collegamento visitato" xfId="316" builtinId="9" hidden="1"/>
    <cellStyle name="Collegamento visitato" xfId="318" builtinId="9" hidden="1"/>
    <cellStyle name="Normale" xfId="0" builtinId="0"/>
  </cellStyles>
  <dxfs count="5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theme" Target="theme/theme1.xml"/><Relationship Id="rId12" Type="http://schemas.openxmlformats.org/officeDocument/2006/relationships/styles" Target="styles.xml"/><Relationship Id="rId13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F9" sqref="F9"/>
    </sheetView>
  </sheetViews>
  <sheetFormatPr baseColWidth="10" defaultRowHeight="15" x14ac:dyDescent="0"/>
  <cols>
    <col min="1" max="1" width="10.83203125" style="6"/>
    <col min="2" max="2" width="14.83203125" bestFit="1" customWidth="1"/>
    <col min="3" max="5" width="10.83203125" style="7"/>
  </cols>
  <sheetData>
    <row r="1" spans="1:5">
      <c r="B1" s="1" t="s">
        <v>34</v>
      </c>
    </row>
    <row r="2" spans="1:5" s="9" customFormat="1">
      <c r="A2" s="8" t="s">
        <v>22</v>
      </c>
      <c r="B2" t="s">
        <v>37</v>
      </c>
      <c r="C2" s="7" t="s">
        <v>38</v>
      </c>
      <c r="D2" s="7" t="s">
        <v>39</v>
      </c>
      <c r="E2" s="7" t="s">
        <v>40</v>
      </c>
    </row>
    <row r="3" spans="1:5">
      <c r="A3" s="2" t="s">
        <v>0</v>
      </c>
      <c r="B3" s="3">
        <v>0.306196949</v>
      </c>
      <c r="C3" s="7">
        <v>0.17228870399999999</v>
      </c>
      <c r="D3" s="7">
        <v>0.306196949</v>
      </c>
      <c r="E3" s="7">
        <v>0.24733959</v>
      </c>
    </row>
    <row r="4" spans="1:5">
      <c r="A4" s="2" t="s">
        <v>1</v>
      </c>
      <c r="B4" s="3">
        <v>-0.2935431</v>
      </c>
      <c r="C4" s="7">
        <v>0.14040272100000001</v>
      </c>
      <c r="D4" s="7">
        <v>-0.10075618</v>
      </c>
      <c r="E4" s="7">
        <v>0.13928032900000001</v>
      </c>
    </row>
    <row r="5" spans="1:5">
      <c r="A5" s="2" t="s">
        <v>2</v>
      </c>
      <c r="B5" s="3">
        <v>1.8288227909999999</v>
      </c>
      <c r="C5" s="11">
        <v>3.5600000000000001E-44</v>
      </c>
      <c r="D5" s="7">
        <v>1.928822791</v>
      </c>
      <c r="E5" s="11">
        <v>1.7199999999999999E-28</v>
      </c>
    </row>
    <row r="6" spans="1:5">
      <c r="A6" s="2" t="s">
        <v>3</v>
      </c>
      <c r="B6" s="3">
        <v>-0.46008853900000002</v>
      </c>
      <c r="C6" s="7">
        <v>7.1864934000000005E-2</v>
      </c>
      <c r="D6" s="7">
        <v>-0.46008853900000002</v>
      </c>
      <c r="E6" s="7">
        <v>5.6363570000000002E-2</v>
      </c>
    </row>
    <row r="7" spans="1:5">
      <c r="A7" s="2" t="s">
        <v>4</v>
      </c>
      <c r="B7" s="3">
        <v>0.106756662</v>
      </c>
      <c r="C7" s="7">
        <v>0.66521811799999997</v>
      </c>
      <c r="D7" s="7">
        <v>0.106756662</v>
      </c>
      <c r="E7" s="7">
        <v>0.68195294200000001</v>
      </c>
    </row>
    <row r="8" spans="1:5">
      <c r="A8" s="2" t="s">
        <v>10</v>
      </c>
      <c r="B8" s="3">
        <v>4.5607079000000002E-2</v>
      </c>
      <c r="C8" s="7">
        <v>0.86011040900000002</v>
      </c>
      <c r="D8" s="7">
        <v>4.5607079000000002E-2</v>
      </c>
      <c r="E8" s="7">
        <v>0.882131055</v>
      </c>
    </row>
    <row r="9" spans="1:5">
      <c r="A9" s="2" t="s">
        <v>15</v>
      </c>
      <c r="B9" s="3">
        <v>-0.94724045199999996</v>
      </c>
      <c r="C9" s="7">
        <v>2.47149E-4</v>
      </c>
      <c r="D9" s="7">
        <v>-0.94724045199999996</v>
      </c>
      <c r="E9" s="11">
        <v>7.6100000000000007E-5</v>
      </c>
    </row>
    <row r="10" spans="1:5">
      <c r="A10" s="2" t="s">
        <v>14</v>
      </c>
      <c r="B10" s="3">
        <v>0.85592603099999998</v>
      </c>
      <c r="C10" s="7">
        <v>9.5263795999999998E-2</v>
      </c>
      <c r="D10" s="7">
        <v>0.89592603100000001</v>
      </c>
      <c r="E10" s="7">
        <v>4.8287510999999998E-2</v>
      </c>
    </row>
    <row r="11" spans="1:5">
      <c r="A11" s="2" t="s">
        <v>16</v>
      </c>
      <c r="B11" s="3">
        <v>0.26669500899999998</v>
      </c>
      <c r="C11" s="7">
        <v>0.13980429</v>
      </c>
      <c r="D11" s="7">
        <v>0.26669500899999998</v>
      </c>
      <c r="E11" s="7">
        <v>0.187593062</v>
      </c>
    </row>
    <row r="12" spans="1:5">
      <c r="A12" s="2" t="s">
        <v>18</v>
      </c>
      <c r="B12" s="3">
        <v>-4.1284169999999997E-3</v>
      </c>
      <c r="C12" s="7">
        <v>0.96898663799999996</v>
      </c>
      <c r="D12" s="7">
        <v>-4.1284169999999997E-3</v>
      </c>
      <c r="E12" s="7">
        <v>0.993637989</v>
      </c>
    </row>
    <row r="13" spans="1:5">
      <c r="A13" s="2" t="s">
        <v>19</v>
      </c>
      <c r="B13" s="3">
        <v>0.83496369699999995</v>
      </c>
      <c r="C13" s="7">
        <v>0.78268649199999996</v>
      </c>
      <c r="D13" s="7">
        <v>3.4963697000000002E-2</v>
      </c>
      <c r="E13" s="7">
        <v>7.6558760000000003E-2</v>
      </c>
    </row>
    <row r="14" spans="1:5">
      <c r="A14" s="2" t="s">
        <v>20</v>
      </c>
      <c r="B14" s="3">
        <v>-0.88057001999999995</v>
      </c>
      <c r="C14" s="11">
        <v>1.1399999999999999E-5</v>
      </c>
      <c r="D14" s="7">
        <v>-0.88057001999999995</v>
      </c>
      <c r="E14" s="11">
        <v>1.01E-5</v>
      </c>
    </row>
    <row r="15" spans="1:5">
      <c r="A15" s="2" t="s">
        <v>21</v>
      </c>
      <c r="B15" s="3">
        <v>-1.6834256030000001</v>
      </c>
      <c r="C15" s="11">
        <v>2.4299999999999999E-8</v>
      </c>
      <c r="D15" s="7">
        <v>-1.6834256030000001</v>
      </c>
      <c r="E15" s="11">
        <v>4.3299999999999997E-8</v>
      </c>
    </row>
    <row r="16" spans="1:5">
      <c r="A16" s="2" t="s">
        <v>17</v>
      </c>
      <c r="B16" s="3">
        <v>-2.4123360229999999</v>
      </c>
      <c r="C16" s="11">
        <v>1.8599999999999999E-13</v>
      </c>
      <c r="D16" s="7">
        <v>-2.4123360229999999</v>
      </c>
      <c r="E16" s="11">
        <v>4.8299999999999996E-13</v>
      </c>
    </row>
    <row r="17" spans="1:5">
      <c r="A17" s="2" t="s">
        <v>23</v>
      </c>
      <c r="B17" s="5">
        <v>-1.8335882349999999</v>
      </c>
      <c r="C17" s="11">
        <v>1.8300000000000001E-12</v>
      </c>
      <c r="D17" s="7">
        <v>-1.8335882349999999</v>
      </c>
      <c r="E17" s="11">
        <v>4.8900000000000004E-12</v>
      </c>
    </row>
    <row r="18" spans="1:5">
      <c r="A18" s="2" t="s">
        <v>24</v>
      </c>
      <c r="B18" s="4">
        <v>0.63602482800000004</v>
      </c>
      <c r="C18" s="7">
        <v>0.13846784100000001</v>
      </c>
      <c r="D18" s="7">
        <v>0.63602482800000004</v>
      </c>
      <c r="E18" s="7">
        <v>9.7145741999999993E-2</v>
      </c>
    </row>
    <row r="19" spans="1:5">
      <c r="A19" s="2" t="s">
        <v>25</v>
      </c>
      <c r="B19" s="4">
        <v>0.67370617300000002</v>
      </c>
      <c r="C19" s="7">
        <v>3.3737799999999999E-4</v>
      </c>
      <c r="D19" s="7">
        <v>0.67370617300000002</v>
      </c>
      <c r="E19" s="7">
        <v>7.1413800000000001E-4</v>
      </c>
    </row>
    <row r="20" spans="1:5">
      <c r="A20" s="2" t="s">
        <v>5</v>
      </c>
      <c r="B20" s="3">
        <v>0.39271191100000002</v>
      </c>
      <c r="C20" s="7">
        <v>7.4402215999999993E-2</v>
      </c>
      <c r="D20" s="7">
        <v>0.39271191100000002</v>
      </c>
      <c r="E20" s="7">
        <v>8.8276553999999993E-2</v>
      </c>
    </row>
    <row r="21" spans="1:5">
      <c r="A21" s="2" t="s">
        <v>6</v>
      </c>
      <c r="B21" s="3">
        <v>1.2824481720000001</v>
      </c>
      <c r="C21" s="11">
        <v>4.9599999999999999E-5</v>
      </c>
      <c r="D21" s="7">
        <v>1.1982448172</v>
      </c>
      <c r="E21" s="11">
        <v>4.5599999999999997E-5</v>
      </c>
    </row>
    <row r="22" spans="1:5">
      <c r="A22" s="2" t="s">
        <v>7</v>
      </c>
      <c r="B22" s="3">
        <v>-0.80090714100000004</v>
      </c>
      <c r="C22" s="7">
        <v>7.0956800000000005E-4</v>
      </c>
      <c r="D22" s="7">
        <v>-0.80090714100000004</v>
      </c>
      <c r="E22" s="7">
        <v>3.6929600000000002E-4</v>
      </c>
    </row>
    <row r="23" spans="1:5">
      <c r="A23" s="2" t="s">
        <v>8</v>
      </c>
      <c r="B23" s="3">
        <v>1.4429413E-2</v>
      </c>
      <c r="C23" s="11">
        <v>0.10000019</v>
      </c>
      <c r="D23" s="7">
        <v>2.489798075E-2</v>
      </c>
      <c r="E23" s="11">
        <v>0.20000037200000001</v>
      </c>
    </row>
    <row r="24" spans="1:5">
      <c r="A24" s="2" t="s">
        <v>9</v>
      </c>
      <c r="B24" s="3">
        <v>-0.55400144100000004</v>
      </c>
      <c r="C24" s="7">
        <v>3.3835179999999999E-3</v>
      </c>
      <c r="D24" s="7">
        <v>-0.55400144100000004</v>
      </c>
      <c r="E24" s="7">
        <v>5.7918860000000004E-3</v>
      </c>
    </row>
    <row r="25" spans="1:5">
      <c r="A25" s="2" t="s">
        <v>26</v>
      </c>
      <c r="B25" s="4">
        <v>-1.4597374839999999</v>
      </c>
      <c r="C25" s="11">
        <v>2.4900000000000001E-8</v>
      </c>
      <c r="D25" s="7">
        <v>-1.4597374839999999</v>
      </c>
      <c r="E25" s="11">
        <v>4.2200000000000001E-8</v>
      </c>
    </row>
    <row r="26" spans="1:5">
      <c r="A26" s="2" t="s">
        <v>11</v>
      </c>
      <c r="B26" s="3">
        <v>-1.492526461</v>
      </c>
      <c r="C26" s="11">
        <v>9.7200000000000001E-6</v>
      </c>
      <c r="D26" s="7">
        <v>-1.492526461</v>
      </c>
      <c r="E26" s="11">
        <v>6.8700000000000003E-6</v>
      </c>
    </row>
    <row r="27" spans="1:5">
      <c r="A27" s="2" t="s">
        <v>12</v>
      </c>
      <c r="B27" s="3">
        <v>-5.9804744E-2</v>
      </c>
      <c r="C27" s="7">
        <v>0.87139789300000003</v>
      </c>
      <c r="D27" s="7">
        <v>-5.9804744E-2</v>
      </c>
      <c r="E27" s="7">
        <v>0.83414928200000005</v>
      </c>
    </row>
    <row r="28" spans="1:5">
      <c r="A28" s="2" t="s">
        <v>13</v>
      </c>
      <c r="B28" s="3">
        <v>-0.24207316600000001</v>
      </c>
      <c r="C28" s="7">
        <v>0.27104898799999999</v>
      </c>
      <c r="D28" s="7">
        <v>-0.24207316600000001</v>
      </c>
      <c r="E28" s="7">
        <v>0.2530381830000000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B39" sqref="B39"/>
    </sheetView>
  </sheetViews>
  <sheetFormatPr baseColWidth="10" defaultRowHeight="15" x14ac:dyDescent="0"/>
  <cols>
    <col min="1" max="1" width="10.83203125" style="6"/>
    <col min="2" max="2" width="19.1640625" bestFit="1" customWidth="1"/>
  </cols>
  <sheetData>
    <row r="1" spans="1:5">
      <c r="B1" s="1" t="s">
        <v>32</v>
      </c>
    </row>
    <row r="2" spans="1:5">
      <c r="A2" s="8" t="s">
        <v>22</v>
      </c>
      <c r="B2" t="s">
        <v>37</v>
      </c>
      <c r="C2" t="s">
        <v>38</v>
      </c>
      <c r="D2" t="s">
        <v>39</v>
      </c>
      <c r="E2" t="s">
        <v>40</v>
      </c>
    </row>
    <row r="3" spans="1:5">
      <c r="A3" s="2" t="s">
        <v>0</v>
      </c>
      <c r="B3" s="3">
        <v>0.23364660200000001</v>
      </c>
      <c r="C3">
        <v>0.64724881499999998</v>
      </c>
      <c r="D3">
        <v>0.26772123199999998</v>
      </c>
      <c r="E3">
        <v>0.59620005099999995</v>
      </c>
    </row>
    <row r="4" spans="1:5">
      <c r="A4" s="2" t="s">
        <v>1</v>
      </c>
      <c r="B4" s="3">
        <v>0.616836787</v>
      </c>
      <c r="C4">
        <v>1.8812989999999999E-3</v>
      </c>
      <c r="D4">
        <v>0.58133620699999999</v>
      </c>
      <c r="E4">
        <v>4.3323400000000001E-4</v>
      </c>
    </row>
    <row r="5" spans="1:5">
      <c r="A5" s="2" t="s">
        <v>2</v>
      </c>
      <c r="B5" s="3">
        <v>-2.0752714989999999</v>
      </c>
      <c r="C5" s="10">
        <v>6.5E-24</v>
      </c>
      <c r="D5">
        <v>-1.9284095800000001</v>
      </c>
      <c r="E5" s="10">
        <v>1.3999999999999999E-31</v>
      </c>
    </row>
    <row r="6" spans="1:5">
      <c r="A6" s="2" t="s">
        <v>3</v>
      </c>
      <c r="B6" s="3">
        <v>-0.42842710899999997</v>
      </c>
      <c r="C6" s="10">
        <v>7.2900000000000006E-27</v>
      </c>
      <c r="D6">
        <v>-0.42546981699999997</v>
      </c>
      <c r="E6" s="10">
        <v>4.2900000000000002E-16</v>
      </c>
    </row>
    <row r="7" spans="1:5">
      <c r="A7" s="2" t="s">
        <v>4</v>
      </c>
      <c r="B7" s="3">
        <v>-0.44574025699999997</v>
      </c>
      <c r="C7" s="10">
        <v>7.0400000000000003E-30</v>
      </c>
      <c r="D7">
        <v>-0.44293688599999997</v>
      </c>
      <c r="E7" s="10">
        <v>1.5700000000000001E-17</v>
      </c>
    </row>
    <row r="8" spans="1:5">
      <c r="A8" s="2" t="s">
        <v>10</v>
      </c>
      <c r="B8" s="3">
        <v>-0.28077240999999997</v>
      </c>
      <c r="C8" s="10">
        <v>2.51E-5</v>
      </c>
      <c r="D8">
        <v>-0.277032161</v>
      </c>
      <c r="E8" s="10">
        <v>6.5699999999999998E-6</v>
      </c>
    </row>
    <row r="9" spans="1:5">
      <c r="A9" s="2" t="s">
        <v>15</v>
      </c>
      <c r="B9" s="3">
        <v>-0.36168537099999998</v>
      </c>
      <c r="C9" s="10">
        <v>1.12E-13</v>
      </c>
      <c r="D9">
        <v>-0.35863865299999997</v>
      </c>
      <c r="E9" s="10">
        <v>7.2100000000000002E-11</v>
      </c>
    </row>
    <row r="10" spans="1:5">
      <c r="A10" s="2" t="s">
        <v>14</v>
      </c>
      <c r="B10" s="3">
        <v>0.54302757800000001</v>
      </c>
      <c r="C10">
        <v>0.21607823800000001</v>
      </c>
      <c r="D10">
        <v>0.51899256999999999</v>
      </c>
      <c r="E10">
        <v>0.11393342200000001</v>
      </c>
    </row>
    <row r="11" spans="1:5">
      <c r="A11" s="2" t="s">
        <v>16</v>
      </c>
      <c r="B11" s="3">
        <v>-0.65294476499999998</v>
      </c>
      <c r="C11" s="10">
        <v>1.4000000000000001E-26</v>
      </c>
      <c r="D11">
        <v>-0.66377248499999997</v>
      </c>
      <c r="E11" s="10">
        <v>3.5299999999999998E-26</v>
      </c>
    </row>
    <row r="12" spans="1:5">
      <c r="A12" s="2" t="s">
        <v>18</v>
      </c>
      <c r="B12" s="3">
        <v>0.121856295</v>
      </c>
      <c r="C12">
        <v>0.200058865</v>
      </c>
      <c r="D12">
        <v>0.17851825199999999</v>
      </c>
      <c r="E12">
        <v>0.17326027399999999</v>
      </c>
    </row>
    <row r="13" spans="1:5">
      <c r="A13" s="2" t="s">
        <v>19</v>
      </c>
      <c r="B13" s="3">
        <v>-1.08097675</v>
      </c>
      <c r="C13" s="10">
        <v>1.3300000000000001E-29</v>
      </c>
      <c r="D13">
        <v>-1.06192343</v>
      </c>
      <c r="E13" s="10">
        <v>2.6799999999999999E-41</v>
      </c>
    </row>
    <row r="14" spans="1:5">
      <c r="A14" s="2" t="s">
        <v>20</v>
      </c>
      <c r="B14" s="3">
        <v>-0.54077173499999998</v>
      </c>
      <c r="C14" s="10">
        <v>4.2699999999999998E-25</v>
      </c>
      <c r="D14">
        <v>-0.53663585599999997</v>
      </c>
      <c r="E14" s="10">
        <v>8.9899999999999991E-22</v>
      </c>
    </row>
    <row r="15" spans="1:5">
      <c r="A15" s="2" t="s">
        <v>21</v>
      </c>
      <c r="B15" s="3">
        <v>-7.0462570000000002E-2</v>
      </c>
      <c r="C15">
        <v>0.47725361500000002</v>
      </c>
      <c r="D15">
        <v>-6.8243723000000006E-2</v>
      </c>
      <c r="E15">
        <v>0.39552575400000001</v>
      </c>
    </row>
    <row r="16" spans="1:5">
      <c r="A16" s="2" t="s">
        <v>17</v>
      </c>
      <c r="B16" s="3">
        <v>-0.285987343</v>
      </c>
      <c r="C16">
        <v>5.8893723000000002E-2</v>
      </c>
      <c r="D16">
        <v>-0.274565267</v>
      </c>
      <c r="E16">
        <v>2.4339151E-2</v>
      </c>
    </row>
    <row r="17" spans="1:5">
      <c r="A17" s="2" t="s">
        <v>23</v>
      </c>
      <c r="B17" s="4">
        <v>6.1118814E-2</v>
      </c>
      <c r="C17">
        <v>0.48110845899999999</v>
      </c>
      <c r="D17">
        <v>6.2009765000000001E-2</v>
      </c>
      <c r="E17">
        <v>0.49781661599999999</v>
      </c>
    </row>
    <row r="18" spans="1:5">
      <c r="A18" s="2" t="s">
        <v>24</v>
      </c>
      <c r="B18" s="4">
        <v>0.22081936699999999</v>
      </c>
      <c r="C18">
        <v>0.27990544299999998</v>
      </c>
      <c r="D18">
        <v>0.20998302599999999</v>
      </c>
      <c r="E18">
        <v>0.23078311900000001</v>
      </c>
    </row>
    <row r="19" spans="1:5">
      <c r="A19" s="2" t="s">
        <v>25</v>
      </c>
      <c r="B19" s="4">
        <v>-0.61840727900000003</v>
      </c>
      <c r="C19" s="10">
        <v>1.4100000000000001E-8</v>
      </c>
      <c r="D19">
        <v>-0.60484545099999998</v>
      </c>
      <c r="E19" s="10">
        <v>3.3599999999999998E-10</v>
      </c>
    </row>
    <row r="20" spans="1:5">
      <c r="A20" s="2" t="s">
        <v>5</v>
      </c>
      <c r="B20" s="3">
        <v>0.16106016100000001</v>
      </c>
      <c r="C20">
        <v>1.3382100000000001E-4</v>
      </c>
      <c r="D20">
        <v>0.16211890900000001</v>
      </c>
      <c r="E20">
        <v>3.8271429999999999E-3</v>
      </c>
    </row>
    <row r="21" spans="1:5">
      <c r="A21" s="2" t="s">
        <v>6</v>
      </c>
      <c r="B21" s="3">
        <v>0.927054237</v>
      </c>
      <c r="C21" s="10">
        <v>1.0899999999999999E-36</v>
      </c>
      <c r="D21">
        <v>0.88705423699999997</v>
      </c>
      <c r="E21" s="10">
        <v>1.51E-41</v>
      </c>
    </row>
    <row r="22" spans="1:5">
      <c r="A22" s="2" t="s">
        <v>7</v>
      </c>
      <c r="B22" s="3">
        <v>0.234406739</v>
      </c>
      <c r="C22">
        <v>0.46360372999999999</v>
      </c>
      <c r="D22">
        <v>0.27870339700000002</v>
      </c>
      <c r="E22">
        <v>0.37467056500000001</v>
      </c>
    </row>
    <row r="23" spans="1:5">
      <c r="A23" s="2" t="s">
        <v>8</v>
      </c>
      <c r="B23" s="3">
        <v>-4.951088E-2</v>
      </c>
      <c r="C23">
        <v>0.71432507000000001</v>
      </c>
      <c r="D23">
        <v>-4.6517742000000001E-2</v>
      </c>
      <c r="E23">
        <v>0.70251762100000004</v>
      </c>
    </row>
    <row r="24" spans="1:5">
      <c r="A24" s="2" t="s">
        <v>9</v>
      </c>
      <c r="B24" s="3">
        <v>-0.47709461399999997</v>
      </c>
      <c r="C24" s="10">
        <v>6.1299999999999998E-11</v>
      </c>
      <c r="D24">
        <v>-0.47104683200000003</v>
      </c>
      <c r="E24" s="10">
        <v>9.4299999999999995E-10</v>
      </c>
    </row>
    <row r="25" spans="1:5">
      <c r="A25" s="2" t="s">
        <v>26</v>
      </c>
      <c r="B25" s="4">
        <v>-0.69500187800000002</v>
      </c>
      <c r="C25" s="10">
        <v>1.44E-11</v>
      </c>
      <c r="D25">
        <v>-0.68101107299999997</v>
      </c>
      <c r="E25" s="10">
        <v>7.81E-12</v>
      </c>
    </row>
    <row r="26" spans="1:5">
      <c r="A26" s="2" t="s">
        <v>11</v>
      </c>
      <c r="B26" s="3">
        <v>0.381450171</v>
      </c>
      <c r="C26">
        <v>4.2429366000000003E-2</v>
      </c>
      <c r="D26">
        <v>0.40427992000000001</v>
      </c>
      <c r="E26">
        <v>2.4292902000000002E-2</v>
      </c>
    </row>
    <row r="27" spans="1:5">
      <c r="A27" s="2" t="s">
        <v>12</v>
      </c>
      <c r="B27" s="3">
        <v>-6.2977930000000003E-3</v>
      </c>
      <c r="C27">
        <v>0.96216126099999999</v>
      </c>
      <c r="D27">
        <v>-4.7233509999999998E-3</v>
      </c>
      <c r="E27">
        <v>0.95439696299999999</v>
      </c>
    </row>
    <row r="28" spans="1:5">
      <c r="A28" s="2" t="s">
        <v>13</v>
      </c>
      <c r="B28" s="3">
        <v>-2.3001884819999998</v>
      </c>
      <c r="C28" s="10">
        <v>2.7499999999999999E-144</v>
      </c>
      <c r="D28">
        <v>-2.2655792319999999</v>
      </c>
      <c r="E28" s="10">
        <v>1.37E-18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B2" sqref="B2:E2"/>
    </sheetView>
  </sheetViews>
  <sheetFormatPr baseColWidth="10" defaultRowHeight="15" x14ac:dyDescent="0"/>
  <cols>
    <col min="1" max="1" width="10.83203125" style="6"/>
    <col min="2" max="2" width="14.83203125" bestFit="1" customWidth="1"/>
  </cols>
  <sheetData>
    <row r="1" spans="1:5">
      <c r="B1" s="1" t="s">
        <v>30</v>
      </c>
    </row>
    <row r="2" spans="1:5">
      <c r="A2" s="8" t="s">
        <v>22</v>
      </c>
      <c r="B2" t="s">
        <v>37</v>
      </c>
      <c r="C2" t="s">
        <v>38</v>
      </c>
      <c r="D2" t="s">
        <v>39</v>
      </c>
      <c r="E2" t="s">
        <v>40</v>
      </c>
    </row>
    <row r="3" spans="1:5">
      <c r="A3" s="2" t="s">
        <v>0</v>
      </c>
      <c r="B3" s="3">
        <v>0.74647478099999998</v>
      </c>
      <c r="C3" s="10">
        <v>6.9900000000000004E-15</v>
      </c>
      <c r="D3">
        <v>0.74647478099999998</v>
      </c>
      <c r="E3" s="10">
        <v>1.2200000000000001E-12</v>
      </c>
    </row>
    <row r="4" spans="1:5">
      <c r="A4" s="2" t="s">
        <v>1</v>
      </c>
      <c r="B4" s="3">
        <v>0.135247477</v>
      </c>
      <c r="C4">
        <v>6.0719461000000002E-2</v>
      </c>
      <c r="D4">
        <v>0.1935431</v>
      </c>
      <c r="E4">
        <v>6.5284575999999997E-2</v>
      </c>
    </row>
    <row r="5" spans="1:5">
      <c r="A5" s="2" t="s">
        <v>2</v>
      </c>
      <c r="B5" s="3">
        <v>-0.28667925399999999</v>
      </c>
      <c r="C5">
        <v>0.46220378400000001</v>
      </c>
      <c r="D5">
        <v>-0.28667925399999999</v>
      </c>
      <c r="E5">
        <v>0.37672766800000002</v>
      </c>
    </row>
    <row r="6" spans="1:5">
      <c r="A6" s="2" t="s">
        <v>3</v>
      </c>
      <c r="B6" s="3">
        <v>-0.66479299300000005</v>
      </c>
      <c r="C6" s="10">
        <v>3.78E-23</v>
      </c>
      <c r="D6">
        <v>-0.66479299300000005</v>
      </c>
      <c r="E6" s="10">
        <v>1.69E-24</v>
      </c>
    </row>
    <row r="7" spans="1:5">
      <c r="A7" s="2" t="s">
        <v>4</v>
      </c>
      <c r="B7" s="3">
        <v>5.9911521000000002E-2</v>
      </c>
      <c r="C7">
        <v>0.54241061899999998</v>
      </c>
      <c r="D7">
        <v>5.9911521000000002E-2</v>
      </c>
      <c r="E7">
        <v>0.50873907799999996</v>
      </c>
    </row>
    <row r="8" spans="1:5">
      <c r="A8" s="2" t="s">
        <v>10</v>
      </c>
      <c r="B8" s="3">
        <v>1.016826247</v>
      </c>
      <c r="C8" s="10">
        <v>4.14E-89</v>
      </c>
      <c r="D8">
        <v>1.016826247</v>
      </c>
      <c r="E8" s="10">
        <v>1.2799999999999999E-65</v>
      </c>
    </row>
    <row r="9" spans="1:5">
      <c r="A9" s="2" t="s">
        <v>15</v>
      </c>
      <c r="B9" s="3">
        <v>-0.82221170300000002</v>
      </c>
      <c r="C9" s="10">
        <v>2.0599999999999999E-16</v>
      </c>
      <c r="D9">
        <v>-0.82221170300000002</v>
      </c>
      <c r="E9" s="10">
        <v>6.0300000000000001E-17</v>
      </c>
    </row>
    <row r="10" spans="1:5">
      <c r="A10" s="2" t="s">
        <v>14</v>
      </c>
      <c r="B10" s="3">
        <v>-0.234795803</v>
      </c>
      <c r="C10">
        <v>2.5773666000000001E-2</v>
      </c>
      <c r="D10">
        <v>-0.234795803</v>
      </c>
      <c r="E10">
        <v>8.5161170000000001E-3</v>
      </c>
    </row>
    <row r="11" spans="1:5">
      <c r="A11" s="2" t="s">
        <v>16</v>
      </c>
      <c r="B11" s="3">
        <v>5.7888226000000001E-2</v>
      </c>
      <c r="C11">
        <v>0.26295268799999999</v>
      </c>
      <c r="D11">
        <v>5.7888226000000001E-2</v>
      </c>
      <c r="E11">
        <v>0.390546752</v>
      </c>
    </row>
    <row r="12" spans="1:5">
      <c r="A12" s="2" t="s">
        <v>18</v>
      </c>
      <c r="B12" s="3">
        <v>2.1856295000000001E-2</v>
      </c>
      <c r="C12">
        <v>0.76567098099999997</v>
      </c>
      <c r="D12">
        <v>2.1856295000000001E-2</v>
      </c>
      <c r="E12">
        <v>0.82265794199999998</v>
      </c>
    </row>
    <row r="13" spans="1:5">
      <c r="A13" s="2" t="s">
        <v>19</v>
      </c>
      <c r="B13" s="3">
        <v>0.66887498700000003</v>
      </c>
      <c r="C13" s="10">
        <v>1.35E-7</v>
      </c>
      <c r="D13">
        <v>0.36887498699999999</v>
      </c>
      <c r="E13" s="10">
        <v>1.1899999999999999E-7</v>
      </c>
    </row>
    <row r="14" spans="1:5">
      <c r="A14" s="2" t="s">
        <v>20</v>
      </c>
      <c r="B14" s="3">
        <v>-0.57390726599999997</v>
      </c>
      <c r="C14" s="10">
        <v>6.5800000000000004E-17</v>
      </c>
      <c r="D14">
        <v>-0.57390726599999997</v>
      </c>
      <c r="E14" s="10">
        <v>1.13E-14</v>
      </c>
    </row>
    <row r="15" spans="1:5">
      <c r="A15" s="2" t="s">
        <v>21</v>
      </c>
      <c r="B15" s="3">
        <v>-0.119683496</v>
      </c>
      <c r="C15">
        <v>4.3041107000000002E-2</v>
      </c>
      <c r="D15">
        <v>-0.119683496</v>
      </c>
      <c r="E15">
        <v>7.3582287999999996E-2</v>
      </c>
    </row>
    <row r="16" spans="1:5">
      <c r="A16" s="2" t="s">
        <v>17</v>
      </c>
      <c r="B16" s="3">
        <v>-0.69843824300000001</v>
      </c>
      <c r="C16" s="10">
        <v>3.3700000000000001E-7</v>
      </c>
      <c r="D16">
        <v>-0.69843824300000001</v>
      </c>
      <c r="E16" s="10">
        <v>3.8899999999999998E-8</v>
      </c>
    </row>
    <row r="17" spans="1:5">
      <c r="A17" s="2" t="s">
        <v>23</v>
      </c>
      <c r="B17" s="4">
        <v>-1.292778381</v>
      </c>
      <c r="C17" s="10">
        <v>1.9999999999999999E-40</v>
      </c>
      <c r="D17">
        <v>-1.292778381</v>
      </c>
      <c r="E17" s="10">
        <v>4.2000000000000003E-38</v>
      </c>
    </row>
    <row r="18" spans="1:5">
      <c r="A18" s="2" t="s">
        <v>24</v>
      </c>
      <c r="B18" s="4">
        <v>6.9795393999999997E-2</v>
      </c>
      <c r="C18">
        <v>0.81680699999999995</v>
      </c>
      <c r="D18">
        <v>6.9795393999999997E-2</v>
      </c>
      <c r="E18">
        <v>0.83810908500000003</v>
      </c>
    </row>
    <row r="19" spans="1:5">
      <c r="A19" s="2" t="s">
        <v>25</v>
      </c>
      <c r="B19" s="4">
        <v>-0.145732524</v>
      </c>
      <c r="C19">
        <v>0.16861543100000001</v>
      </c>
      <c r="D19">
        <v>-0.145732524</v>
      </c>
      <c r="E19">
        <v>0.19332966200000001</v>
      </c>
    </row>
    <row r="20" spans="1:5">
      <c r="A20" s="2" t="s">
        <v>5</v>
      </c>
      <c r="B20" s="3">
        <v>-0.38942620100000003</v>
      </c>
      <c r="C20" s="10">
        <v>1.25E-17</v>
      </c>
      <c r="D20">
        <v>-0.38942620100000003</v>
      </c>
      <c r="E20" s="10">
        <v>2.6899999999999999E-11</v>
      </c>
    </row>
    <row r="21" spans="1:5">
      <c r="A21" s="2" t="s">
        <v>6</v>
      </c>
      <c r="B21" s="3">
        <v>0.51571888099999996</v>
      </c>
      <c r="C21" s="10">
        <v>4.7700000000000003E-25</v>
      </c>
      <c r="D21">
        <v>0.51571888099999996</v>
      </c>
      <c r="E21" s="10">
        <v>1.16E-17</v>
      </c>
    </row>
    <row r="22" spans="1:5">
      <c r="A22" s="2" t="s">
        <v>7</v>
      </c>
      <c r="B22" s="3">
        <v>-0.43440673899999999</v>
      </c>
      <c r="C22">
        <v>1.9760823E-2</v>
      </c>
      <c r="D22">
        <v>-0.42549583600000002</v>
      </c>
      <c r="E22">
        <v>1.4822362E-2</v>
      </c>
    </row>
    <row r="23" spans="1:5">
      <c r="A23" s="2" t="s">
        <v>8</v>
      </c>
      <c r="B23" s="3">
        <v>-0.46420587600000002</v>
      </c>
      <c r="C23">
        <v>9.7608230000000001E-3</v>
      </c>
      <c r="D23">
        <v>-0.46420587600000002</v>
      </c>
      <c r="E23">
        <v>4.8524019999999996E-3</v>
      </c>
    </row>
    <row r="24" spans="1:5">
      <c r="A24" s="2" t="s">
        <v>9</v>
      </c>
      <c r="B24" s="3">
        <v>-1.253902998</v>
      </c>
      <c r="C24" s="10">
        <v>7.8700000000000002E-38</v>
      </c>
      <c r="D24">
        <v>-1.253902998</v>
      </c>
      <c r="E24" s="10">
        <v>8.6900000000000004E-35</v>
      </c>
    </row>
    <row r="25" spans="1:5">
      <c r="A25" s="2" t="s">
        <v>26</v>
      </c>
      <c r="B25" s="4">
        <v>-1.035320646</v>
      </c>
      <c r="C25" s="10">
        <v>2.9199999999999999E-17</v>
      </c>
      <c r="D25">
        <v>-1.035320646</v>
      </c>
      <c r="E25" s="10">
        <v>3.3699999999999998E-17</v>
      </c>
    </row>
    <row r="26" spans="1:5">
      <c r="A26" s="2" t="s">
        <v>11</v>
      </c>
      <c r="B26" s="3">
        <v>0.68145017100000005</v>
      </c>
      <c r="C26">
        <v>1.1202800000000001E-4</v>
      </c>
      <c r="D26">
        <v>0.68145017100000005</v>
      </c>
      <c r="E26" s="10">
        <v>1.45E-5</v>
      </c>
    </row>
    <row r="27" spans="1:5">
      <c r="A27" s="2" t="s">
        <v>12</v>
      </c>
      <c r="B27" s="3">
        <v>-0.76325503100000003</v>
      </c>
      <c r="C27" s="10">
        <v>7.1999999999999996E-14</v>
      </c>
      <c r="D27">
        <v>-0.76325503100000003</v>
      </c>
      <c r="E27" s="10">
        <v>3.5600000000000002E-16</v>
      </c>
    </row>
    <row r="28" spans="1:5">
      <c r="A28" s="2" t="s">
        <v>13</v>
      </c>
      <c r="B28" s="3">
        <v>-8.5869517000000006E-2</v>
      </c>
      <c r="C28">
        <v>0.75415384900000004</v>
      </c>
      <c r="D28">
        <v>-8.5869517000000006E-2</v>
      </c>
      <c r="E28">
        <v>0.695070254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E29" sqref="E29"/>
    </sheetView>
  </sheetViews>
  <sheetFormatPr baseColWidth="10" defaultRowHeight="15" x14ac:dyDescent="0"/>
  <cols>
    <col min="1" max="1" width="10.83203125" style="6"/>
    <col min="2" max="2" width="19.1640625" bestFit="1" customWidth="1"/>
  </cols>
  <sheetData>
    <row r="1" spans="1:5">
      <c r="B1" s="1" t="s">
        <v>33</v>
      </c>
    </row>
    <row r="2" spans="1:5">
      <c r="A2" s="8" t="s">
        <v>22</v>
      </c>
      <c r="B2" t="s">
        <v>37</v>
      </c>
      <c r="C2" t="s">
        <v>38</v>
      </c>
      <c r="D2" t="s">
        <v>39</v>
      </c>
      <c r="E2" t="s">
        <v>40</v>
      </c>
    </row>
    <row r="3" spans="1:5">
      <c r="A3" s="2" t="s">
        <v>0</v>
      </c>
      <c r="B3" s="3">
        <v>0.33364660200000001</v>
      </c>
      <c r="C3" s="10">
        <v>6.4700000000000002E-9</v>
      </c>
      <c r="D3">
        <v>0.42297769800000001</v>
      </c>
      <c r="E3" s="10">
        <v>1.3799999999999999E-7</v>
      </c>
    </row>
    <row r="4" spans="1:5">
      <c r="A4" s="2" t="s">
        <v>1</v>
      </c>
      <c r="B4" s="3">
        <v>0.43144926</v>
      </c>
      <c r="C4" s="10">
        <v>3E-11</v>
      </c>
      <c r="D4">
        <v>0.40604101199999998</v>
      </c>
      <c r="E4" s="10">
        <v>4.15E-7</v>
      </c>
    </row>
    <row r="5" spans="1:5">
      <c r="A5" s="2" t="s">
        <v>2</v>
      </c>
      <c r="B5" s="3">
        <v>0.40604101199999998</v>
      </c>
      <c r="C5">
        <v>4.1454418E-2</v>
      </c>
      <c r="D5">
        <v>-0.14838796000000001</v>
      </c>
      <c r="E5">
        <v>7.2421110999999996E-2</v>
      </c>
    </row>
    <row r="6" spans="1:5">
      <c r="A6" s="2" t="s">
        <v>3</v>
      </c>
      <c r="B6" s="3">
        <v>-0.14838796000000001</v>
      </c>
      <c r="C6">
        <v>0.75547328899999999</v>
      </c>
      <c r="D6">
        <v>-5.4962472999999998E-2</v>
      </c>
      <c r="E6">
        <v>0.64425895</v>
      </c>
    </row>
    <row r="7" spans="1:5">
      <c r="A7" s="2" t="s">
        <v>4</v>
      </c>
      <c r="B7" s="3">
        <v>-5.4962472999999998E-2</v>
      </c>
      <c r="C7">
        <v>0.75547328899999999</v>
      </c>
      <c r="D7">
        <v>-5.4962472999999998E-2</v>
      </c>
      <c r="E7">
        <v>0.64425895</v>
      </c>
    </row>
    <row r="8" spans="1:5">
      <c r="A8" s="2" t="s">
        <v>10</v>
      </c>
      <c r="B8" s="3">
        <v>-0.580848747</v>
      </c>
      <c r="C8" s="10">
        <v>2.0899999999999999E-6</v>
      </c>
      <c r="D8">
        <v>-0.580848747</v>
      </c>
      <c r="E8" s="10">
        <v>5.8700000000000003E-8</v>
      </c>
    </row>
    <row r="9" spans="1:5">
      <c r="A9" s="2" t="s">
        <v>15</v>
      </c>
      <c r="B9" s="3">
        <v>7.74268E-3</v>
      </c>
      <c r="C9">
        <v>0.72572521999999995</v>
      </c>
      <c r="D9">
        <v>7.74268E-3</v>
      </c>
      <c r="E9">
        <v>0.94839295499999998</v>
      </c>
    </row>
    <row r="10" spans="1:5">
      <c r="A10" s="2" t="s">
        <v>14</v>
      </c>
      <c r="B10" s="3">
        <v>-0.22623685299999999</v>
      </c>
      <c r="C10">
        <v>0.124685751</v>
      </c>
      <c r="D10">
        <v>-0.22623685299999999</v>
      </c>
      <c r="E10">
        <v>7.8951985000000002E-2</v>
      </c>
    </row>
    <row r="11" spans="1:5">
      <c r="A11" s="2" t="s">
        <v>16</v>
      </c>
      <c r="B11" s="3">
        <v>1.9935539999999998E-3</v>
      </c>
      <c r="C11">
        <v>0.89940924</v>
      </c>
      <c r="D11">
        <v>1.9935539999999998E-3</v>
      </c>
      <c r="E11">
        <v>0.99261811700000002</v>
      </c>
    </row>
    <row r="12" spans="1:5">
      <c r="A12" s="2" t="s">
        <v>18</v>
      </c>
      <c r="B12" s="3">
        <v>1.1856294999999999E-2</v>
      </c>
      <c r="C12">
        <v>0.69940924000000004</v>
      </c>
      <c r="D12">
        <v>0.19924325100000001</v>
      </c>
      <c r="E12">
        <v>0.722514137</v>
      </c>
    </row>
    <row r="13" spans="1:5">
      <c r="A13" s="2" t="s">
        <v>19</v>
      </c>
      <c r="B13" s="3">
        <v>0.100084615</v>
      </c>
      <c r="C13">
        <v>0.257850464</v>
      </c>
      <c r="D13">
        <v>-0.100084615</v>
      </c>
      <c r="E13">
        <v>0.27445959599999997</v>
      </c>
    </row>
    <row r="14" spans="1:5">
      <c r="A14" s="2" t="s">
        <v>20</v>
      </c>
      <c r="B14" s="3">
        <v>0.242718447</v>
      </c>
      <c r="C14">
        <v>6.3614599999999998E-4</v>
      </c>
      <c r="D14">
        <v>0.24758492300000001</v>
      </c>
      <c r="E14">
        <v>6.6639799999999999E-3</v>
      </c>
    </row>
    <row r="15" spans="1:5">
      <c r="A15" s="2" t="s">
        <v>21</v>
      </c>
      <c r="B15" s="3">
        <v>-9.4841886E-2</v>
      </c>
      <c r="C15">
        <v>0.73067645000000003</v>
      </c>
      <c r="D15">
        <v>-9.3251899999999999E-2</v>
      </c>
      <c r="E15">
        <v>0.68689261599999996</v>
      </c>
    </row>
    <row r="16" spans="1:5">
      <c r="A16" s="2" t="s">
        <v>17</v>
      </c>
      <c r="B16" s="3">
        <v>5.9025435000000001E-2</v>
      </c>
      <c r="C16">
        <v>0.74470836600000001</v>
      </c>
      <c r="D16">
        <v>6.5784919999999997E-2</v>
      </c>
      <c r="E16">
        <v>0.78070510000000004</v>
      </c>
    </row>
    <row r="17" spans="1:5">
      <c r="A17" s="2" t="s">
        <v>23</v>
      </c>
      <c r="B17" s="4">
        <v>1.2990964000000001E-2</v>
      </c>
      <c r="C17">
        <v>0.81853963200000002</v>
      </c>
      <c r="D17">
        <v>2.7456378900000002E-2</v>
      </c>
      <c r="E17">
        <v>0.92498507600000002</v>
      </c>
    </row>
    <row r="18" spans="1:5">
      <c r="A18" s="2" t="s">
        <v>24</v>
      </c>
      <c r="B18" s="4">
        <v>-0.29105741400000001</v>
      </c>
      <c r="C18">
        <v>0.33328882999999998</v>
      </c>
      <c r="D18">
        <v>-0.29327265699999999</v>
      </c>
      <c r="E18">
        <v>0.27244306000000001</v>
      </c>
    </row>
    <row r="19" spans="1:5">
      <c r="A19" s="2" t="s">
        <v>25</v>
      </c>
      <c r="B19" s="4">
        <v>0.28761805899999998</v>
      </c>
      <c r="C19">
        <v>3.5574111999999998E-2</v>
      </c>
      <c r="D19">
        <v>0.28956473799999999</v>
      </c>
      <c r="E19">
        <v>3.8831026999999997E-2</v>
      </c>
    </row>
    <row r="20" spans="1:5">
      <c r="A20" s="2" t="s">
        <v>5</v>
      </c>
      <c r="B20" s="3">
        <v>0.29400957900000002</v>
      </c>
      <c r="C20">
        <v>1.9482439000000001E-2</v>
      </c>
      <c r="D20">
        <v>0.18945677999999999</v>
      </c>
      <c r="E20">
        <v>2.0191073E-2</v>
      </c>
    </row>
    <row r="21" spans="1:5">
      <c r="A21" s="2" t="s">
        <v>6</v>
      </c>
      <c r="B21" s="3">
        <v>0.65885218800000001</v>
      </c>
      <c r="C21" s="10">
        <v>2.1200000000000001E-8</v>
      </c>
      <c r="D21">
        <v>0.60885218799999996</v>
      </c>
      <c r="E21" s="10">
        <v>2.2799999999999999E-8</v>
      </c>
    </row>
    <row r="22" spans="1:5">
      <c r="A22" s="2" t="s">
        <v>7</v>
      </c>
      <c r="B22" s="3">
        <v>0.33440673900000001</v>
      </c>
      <c r="C22" s="10">
        <v>3.2499999999999998E-6</v>
      </c>
      <c r="D22">
        <v>0.37292271900000001</v>
      </c>
      <c r="E22" s="10">
        <v>1.2349E-5</v>
      </c>
    </row>
    <row r="23" spans="1:5">
      <c r="A23" s="2" t="s">
        <v>8</v>
      </c>
      <c r="B23" s="3">
        <v>-2.2591719999999998E-3</v>
      </c>
      <c r="C23">
        <v>0.95502545699999997</v>
      </c>
      <c r="D23">
        <v>-3.4657799999999999E-3</v>
      </c>
      <c r="E23">
        <v>0.99597730200000001</v>
      </c>
    </row>
    <row r="24" spans="1:5">
      <c r="A24" s="2" t="s">
        <v>9</v>
      </c>
      <c r="B24" s="3">
        <v>-7.0701711E-2</v>
      </c>
      <c r="C24">
        <v>0.57068825199999995</v>
      </c>
      <c r="D24">
        <v>-0.17364693</v>
      </c>
      <c r="E24">
        <v>0.52815895000000002</v>
      </c>
    </row>
    <row r="25" spans="1:5">
      <c r="A25" s="2" t="s">
        <v>26</v>
      </c>
      <c r="B25" s="4">
        <v>-0.44021884900000002</v>
      </c>
      <c r="C25">
        <v>2.0344159999999998E-3</v>
      </c>
      <c r="D25">
        <v>-0.457637829</v>
      </c>
      <c r="E25">
        <v>1.0887830000000001E-3</v>
      </c>
    </row>
    <row r="26" spans="1:5">
      <c r="A26" s="2" t="s">
        <v>11</v>
      </c>
      <c r="B26" s="3">
        <v>-0.66423975899999999</v>
      </c>
      <c r="C26" s="10">
        <v>3.6300000000000001E-5</v>
      </c>
      <c r="D26">
        <v>-0.47567849299999998</v>
      </c>
      <c r="E26" s="10">
        <v>3.5899999999999999E-6</v>
      </c>
    </row>
    <row r="27" spans="1:5">
      <c r="A27" s="2" t="s">
        <v>12</v>
      </c>
      <c r="B27" s="3">
        <v>1.4238644110000001</v>
      </c>
      <c r="C27" s="10">
        <v>1.66E-47</v>
      </c>
      <c r="D27">
        <v>1.567849321</v>
      </c>
      <c r="E27" s="10">
        <v>7.9999999999999998E-47</v>
      </c>
    </row>
    <row r="28" spans="1:5">
      <c r="A28" s="2" t="s">
        <v>13</v>
      </c>
      <c r="B28" s="3">
        <v>-0.28965053400000002</v>
      </c>
      <c r="C28">
        <v>3.1627309999999998E-3</v>
      </c>
      <c r="D28">
        <v>-0.29784653700000002</v>
      </c>
      <c r="E28">
        <v>1.5184669999999999E-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D28" sqref="D28"/>
    </sheetView>
  </sheetViews>
  <sheetFormatPr baseColWidth="10" defaultRowHeight="15" x14ac:dyDescent="0"/>
  <cols>
    <col min="1" max="1" width="10.83203125" style="6"/>
    <col min="2" max="2" width="15.33203125" bestFit="1" customWidth="1"/>
  </cols>
  <sheetData>
    <row r="1" spans="1:5">
      <c r="B1" s="1" t="s">
        <v>29</v>
      </c>
    </row>
    <row r="2" spans="1:5">
      <c r="A2" s="8" t="s">
        <v>22</v>
      </c>
      <c r="B2" t="s">
        <v>37</v>
      </c>
      <c r="C2" t="s">
        <v>38</v>
      </c>
      <c r="D2" t="s">
        <v>39</v>
      </c>
      <c r="E2" t="s">
        <v>40</v>
      </c>
    </row>
    <row r="3" spans="1:5">
      <c r="A3" s="2" t="s">
        <v>0</v>
      </c>
      <c r="B3" s="3">
        <v>0.79056357700000002</v>
      </c>
      <c r="C3" s="10">
        <v>9.850000000000001E-7</v>
      </c>
      <c r="D3">
        <v>0.83699285899999998</v>
      </c>
      <c r="E3" s="10">
        <v>1.61E-7</v>
      </c>
    </row>
    <row r="4" spans="1:5">
      <c r="A4" s="2" t="s">
        <v>1</v>
      </c>
      <c r="B4" s="3">
        <v>0.43144926</v>
      </c>
      <c r="C4" s="10">
        <v>1.8500000000000001E-6</v>
      </c>
      <c r="D4">
        <v>0.427641877</v>
      </c>
      <c r="E4" s="10">
        <v>1.1599999999999999E-6</v>
      </c>
    </row>
    <row r="5" spans="1:5">
      <c r="A5" s="2" t="s">
        <v>2</v>
      </c>
      <c r="B5" s="3">
        <v>-0.35437922900000002</v>
      </c>
      <c r="C5" s="10">
        <v>3.7599999999999998E-7</v>
      </c>
      <c r="D5">
        <v>-0.34194489099999997</v>
      </c>
      <c r="E5" s="10">
        <v>9.1800000000000004E-7</v>
      </c>
    </row>
    <row r="6" spans="1:5">
      <c r="A6" s="2" t="s">
        <v>3</v>
      </c>
      <c r="B6" s="3">
        <v>-0.66959011700000004</v>
      </c>
      <c r="C6" s="10">
        <v>5.9899999999999999E-21</v>
      </c>
      <c r="D6">
        <v>-0.65175148999999999</v>
      </c>
      <c r="E6" s="10">
        <v>5.8299999999999999E-23</v>
      </c>
    </row>
    <row r="7" spans="1:5">
      <c r="A7" s="2" t="s">
        <v>4</v>
      </c>
      <c r="B7" s="3">
        <v>0.40065871800000002</v>
      </c>
      <c r="C7" s="10">
        <v>3.2199999999999999E-15</v>
      </c>
      <c r="D7">
        <v>0.39319006699999998</v>
      </c>
      <c r="E7" s="10">
        <v>6.5900000000000002E-15</v>
      </c>
    </row>
    <row r="8" spans="1:5">
      <c r="A8" s="2" t="s">
        <v>10</v>
      </c>
      <c r="B8" s="3">
        <v>5.8559168000000002E-2</v>
      </c>
      <c r="C8">
        <v>0.182885087</v>
      </c>
      <c r="D8">
        <v>6.5238974000000005E-2</v>
      </c>
      <c r="E8">
        <v>0.28123305799999998</v>
      </c>
    </row>
    <row r="9" spans="1:5">
      <c r="A9" s="2" t="s">
        <v>15</v>
      </c>
      <c r="B9" s="3">
        <v>-2.6792447E-2</v>
      </c>
      <c r="C9">
        <v>0.83056165599999998</v>
      </c>
      <c r="D9">
        <v>-1.9516720000000001E-2</v>
      </c>
      <c r="E9">
        <v>0.73810776</v>
      </c>
    </row>
    <row r="10" spans="1:5">
      <c r="A10" s="2" t="s">
        <v>14</v>
      </c>
      <c r="B10" s="3">
        <v>0.47921161000000001</v>
      </c>
      <c r="C10">
        <v>0.13145414499999999</v>
      </c>
      <c r="D10">
        <v>0.39291902200000001</v>
      </c>
      <c r="E10">
        <v>7.7238231000000004E-2</v>
      </c>
    </row>
    <row r="11" spans="1:5">
      <c r="A11" s="2" t="s">
        <v>16</v>
      </c>
      <c r="B11" s="3">
        <v>-0.23253754800000001</v>
      </c>
      <c r="C11" s="10">
        <v>1.26E-5</v>
      </c>
      <c r="D11">
        <v>-0.22358483600000001</v>
      </c>
      <c r="E11" s="10">
        <v>1.1E-5</v>
      </c>
    </row>
    <row r="12" spans="1:5">
      <c r="A12" s="2" t="s">
        <v>18</v>
      </c>
      <c r="B12" s="3">
        <v>0.52358145099999998</v>
      </c>
      <c r="C12" s="10">
        <v>1.1800000000000001E-5</v>
      </c>
      <c r="D12">
        <v>0.50824157199999997</v>
      </c>
      <c r="E12" s="10">
        <v>1.0699999999999999E-5</v>
      </c>
    </row>
    <row r="13" spans="1:5">
      <c r="A13" s="2" t="s">
        <v>19</v>
      </c>
      <c r="B13" s="3">
        <v>0.128275576</v>
      </c>
      <c r="C13">
        <v>2.3846119999999999E-3</v>
      </c>
      <c r="D13">
        <v>0.134584335</v>
      </c>
      <c r="E13">
        <v>1.0448511000000001E-2</v>
      </c>
    </row>
    <row r="14" spans="1:5">
      <c r="A14" s="2" t="s">
        <v>20</v>
      </c>
      <c r="B14" s="3">
        <v>0.20245431</v>
      </c>
      <c r="C14">
        <v>9.7296500000000001E-4</v>
      </c>
      <c r="D14">
        <v>0.20712371500000001</v>
      </c>
      <c r="E14">
        <v>1.35045E-3</v>
      </c>
    </row>
    <row r="15" spans="1:5">
      <c r="A15" s="2" t="s">
        <v>21</v>
      </c>
      <c r="B15" s="3">
        <v>-6.8817300000000004E-4</v>
      </c>
      <c r="C15">
        <v>0.94326410500000002</v>
      </c>
      <c r="D15">
        <v>6.2829870000000003E-3</v>
      </c>
      <c r="E15">
        <v>1</v>
      </c>
    </row>
    <row r="16" spans="1:5">
      <c r="A16" s="2" t="s">
        <v>17</v>
      </c>
      <c r="B16" s="3">
        <v>-0.81598295399999998</v>
      </c>
      <c r="C16" s="10">
        <v>7.17E-14</v>
      </c>
      <c r="D16">
        <v>-0.77939805699999998</v>
      </c>
      <c r="E16" s="10">
        <v>4.3E-14</v>
      </c>
    </row>
    <row r="17" spans="1:5">
      <c r="A17" s="2" t="s">
        <v>23</v>
      </c>
      <c r="B17" s="4">
        <v>-0.29064974300000002</v>
      </c>
      <c r="C17" s="10">
        <v>1.73E-7</v>
      </c>
      <c r="D17">
        <v>-0.280938299</v>
      </c>
      <c r="E17" s="10">
        <v>9.9199999999999999E-7</v>
      </c>
    </row>
    <row r="18" spans="1:5">
      <c r="A18" s="2" t="s">
        <v>24</v>
      </c>
      <c r="B18" s="4">
        <v>0.121643797</v>
      </c>
      <c r="C18">
        <v>0.53703127699999997</v>
      </c>
      <c r="D18">
        <v>0.117350738</v>
      </c>
      <c r="E18">
        <v>0.53607643199999999</v>
      </c>
    </row>
    <row r="19" spans="1:5">
      <c r="A19" s="2" t="s">
        <v>25</v>
      </c>
      <c r="B19" s="4">
        <v>0.78668713899999998</v>
      </c>
      <c r="C19" s="10">
        <v>1.63E-9</v>
      </c>
      <c r="D19">
        <v>0.75323897699999998</v>
      </c>
      <c r="E19" s="10">
        <v>1.2200000000000001E-11</v>
      </c>
    </row>
    <row r="20" spans="1:5">
      <c r="A20" s="2" t="s">
        <v>5</v>
      </c>
      <c r="B20" s="3">
        <v>0.29400957900000002</v>
      </c>
      <c r="C20" s="10">
        <v>4.7200000000000002E-9</v>
      </c>
      <c r="D20">
        <v>0.28238531300000003</v>
      </c>
      <c r="E20" s="10">
        <v>3.3799999999999998E-8</v>
      </c>
    </row>
    <row r="21" spans="1:5">
      <c r="A21" s="2" t="s">
        <v>6</v>
      </c>
      <c r="B21" s="3">
        <v>1.5125243260000001</v>
      </c>
      <c r="C21" s="10">
        <v>1.81E-116</v>
      </c>
      <c r="D21">
        <v>1.49700057</v>
      </c>
      <c r="E21" s="10">
        <v>1.07E-146</v>
      </c>
    </row>
    <row r="22" spans="1:5">
      <c r="A22" s="2" t="s">
        <v>7</v>
      </c>
      <c r="B22" s="3">
        <v>0.53440673900000002</v>
      </c>
      <c r="C22">
        <v>0.19577554699999999</v>
      </c>
      <c r="D22">
        <v>0.56833966400000002</v>
      </c>
      <c r="E22">
        <v>0.32143507599999999</v>
      </c>
    </row>
    <row r="23" spans="1:5">
      <c r="A23" s="2" t="s">
        <v>8</v>
      </c>
      <c r="B23" s="3">
        <v>-0.45329862500000001</v>
      </c>
      <c r="C23">
        <v>2.374035E-3</v>
      </c>
      <c r="D23">
        <v>-0.41915229500000001</v>
      </c>
      <c r="E23">
        <v>8.5247600000000001E-4</v>
      </c>
    </row>
    <row r="24" spans="1:5">
      <c r="A24" s="2" t="s">
        <v>9</v>
      </c>
      <c r="B24" s="3">
        <v>-0.28021977599999998</v>
      </c>
      <c r="C24">
        <v>6.6929299999999995E-4</v>
      </c>
      <c r="D24">
        <v>-0.26797116700000001</v>
      </c>
      <c r="E24">
        <v>3.9898599999999999E-4</v>
      </c>
    </row>
    <row r="25" spans="1:5">
      <c r="A25" s="2" t="s">
        <v>26</v>
      </c>
      <c r="B25" s="4">
        <v>-0.331478259</v>
      </c>
      <c r="C25">
        <v>8.7968890000000004E-3</v>
      </c>
      <c r="D25">
        <v>-0.31041916899999999</v>
      </c>
      <c r="E25">
        <v>4.2602159999999998E-3</v>
      </c>
    </row>
    <row r="26" spans="1:5">
      <c r="A26" s="2" t="s">
        <v>11</v>
      </c>
      <c r="B26" s="3">
        <v>0.28145017100000003</v>
      </c>
      <c r="C26">
        <v>0.197245965</v>
      </c>
      <c r="D26">
        <v>0.20245431</v>
      </c>
      <c r="E26">
        <v>0.17535044999999999</v>
      </c>
    </row>
    <row r="27" spans="1:5">
      <c r="A27" s="2" t="s">
        <v>12</v>
      </c>
      <c r="B27" s="3">
        <v>0.31230776300000002</v>
      </c>
      <c r="C27" s="10">
        <v>3.5899999999999998E-5</v>
      </c>
      <c r="D27">
        <v>0.31324196199999998</v>
      </c>
      <c r="E27" s="10">
        <v>4.1699999999999999E-6</v>
      </c>
    </row>
    <row r="28" spans="1:5">
      <c r="A28" s="2" t="s">
        <v>13</v>
      </c>
      <c r="B28" s="3">
        <v>-3.2023938000000002E-2</v>
      </c>
      <c r="C28">
        <v>0.94591062800000003</v>
      </c>
      <c r="D28">
        <v>-2.2488399999999999E-2</v>
      </c>
      <c r="E28">
        <v>0.9474175889999999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tabSelected="1" workbookViewId="0">
      <selection activeCell="D29" sqref="D29"/>
    </sheetView>
  </sheetViews>
  <sheetFormatPr baseColWidth="10" defaultRowHeight="15" x14ac:dyDescent="0"/>
  <cols>
    <col min="1" max="1" width="10.83203125" style="6"/>
    <col min="2" max="2" width="14.83203125" bestFit="1" customWidth="1"/>
  </cols>
  <sheetData>
    <row r="1" spans="1:5">
      <c r="B1" s="1" t="s">
        <v>27</v>
      </c>
    </row>
    <row r="2" spans="1:5">
      <c r="A2" s="8" t="s">
        <v>22</v>
      </c>
      <c r="B2" t="s">
        <v>37</v>
      </c>
      <c r="C2" t="s">
        <v>38</v>
      </c>
      <c r="D2" t="s">
        <v>39</v>
      </c>
      <c r="E2" t="s">
        <v>40</v>
      </c>
    </row>
    <row r="3" spans="1:5">
      <c r="A3" s="2" t="s">
        <v>0</v>
      </c>
      <c r="B3" s="3">
        <v>0.87654670000000001</v>
      </c>
      <c r="C3">
        <v>5.16086175746421E-2</v>
      </c>
      <c r="D3" s="3">
        <v>0.81536219364700002</v>
      </c>
      <c r="E3">
        <v>9.2932215700551005E-2</v>
      </c>
    </row>
    <row r="4" spans="1:5">
      <c r="A4" s="2" t="s">
        <v>1</v>
      </c>
      <c r="B4" s="3">
        <v>7.3300070000000004E-3</v>
      </c>
      <c r="C4">
        <v>0.98279342117620005</v>
      </c>
      <c r="D4" s="3">
        <v>8.0746520999999995E-3</v>
      </c>
      <c r="E4">
        <v>0.99203917010167098</v>
      </c>
    </row>
    <row r="5" spans="1:5">
      <c r="A5" s="2" t="s">
        <v>2</v>
      </c>
      <c r="B5" s="3">
        <v>0.206041012</v>
      </c>
      <c r="C5">
        <v>0.25335294563230998</v>
      </c>
      <c r="D5" s="3">
        <v>0.25647390199999998</v>
      </c>
      <c r="E5">
        <v>0.36546789324500001</v>
      </c>
    </row>
    <row r="6" spans="1:5">
      <c r="A6" s="2" t="s">
        <v>3</v>
      </c>
      <c r="B6" s="3">
        <v>0.23860004000000001</v>
      </c>
      <c r="C6">
        <v>0.23898764532</v>
      </c>
      <c r="D6" s="3">
        <v>0.289765364784</v>
      </c>
      <c r="E6">
        <v>0.31674536289100003</v>
      </c>
    </row>
    <row r="7" spans="1:5">
      <c r="A7" s="2" t="s">
        <v>4</v>
      </c>
      <c r="B7" s="3">
        <v>0.12933503199999999</v>
      </c>
      <c r="C7">
        <v>0.55065742607224699</v>
      </c>
      <c r="D7" s="3">
        <v>0.11109867364500001</v>
      </c>
      <c r="E7">
        <v>0.74747948130045305</v>
      </c>
    </row>
    <row r="8" spans="1:5">
      <c r="A8" s="2" t="s">
        <v>10</v>
      </c>
      <c r="B8" s="3">
        <v>0.16183109300000001</v>
      </c>
      <c r="C8" s="13">
        <v>0.43011257868915698</v>
      </c>
      <c r="D8" s="3">
        <v>0.14372628911999999</v>
      </c>
      <c r="E8" s="13">
        <v>0.65809885592357598</v>
      </c>
    </row>
    <row r="9" spans="1:5">
      <c r="A9" s="2" t="s">
        <v>15</v>
      </c>
      <c r="B9" s="3">
        <v>-0.248824721</v>
      </c>
      <c r="C9">
        <v>0.38845968762748201</v>
      </c>
      <c r="D9" s="3">
        <v>-0.21987263569000001</v>
      </c>
      <c r="E9">
        <v>0.62334078646302005</v>
      </c>
    </row>
    <row r="10" spans="1:5">
      <c r="A10" s="2" t="s">
        <v>14</v>
      </c>
      <c r="B10" s="3">
        <v>0.67183109299999999</v>
      </c>
      <c r="C10">
        <v>7.1280265312436003E-2</v>
      </c>
      <c r="D10" s="3">
        <v>0.58473652427</v>
      </c>
      <c r="E10">
        <v>0.233975550404462</v>
      </c>
    </row>
    <row r="11" spans="1:5">
      <c r="A11" s="2" t="s">
        <v>16</v>
      </c>
      <c r="B11" s="3">
        <v>-0.190304642</v>
      </c>
      <c r="C11">
        <v>0.40999553272810602</v>
      </c>
      <c r="D11" s="3">
        <v>-0.39872654673000002</v>
      </c>
      <c r="E11">
        <v>0.64198189396884897</v>
      </c>
    </row>
    <row r="12" spans="1:5">
      <c r="A12" s="2" t="s">
        <v>18</v>
      </c>
      <c r="B12" s="3">
        <v>-0.120305307</v>
      </c>
      <c r="C12">
        <v>0.54502364949758897</v>
      </c>
      <c r="D12" s="3">
        <v>-0.1097483653</v>
      </c>
      <c r="E12">
        <v>0.74312300326451197</v>
      </c>
    </row>
    <row r="13" spans="1:5">
      <c r="A13" s="2" t="s">
        <v>19</v>
      </c>
      <c r="B13" s="3">
        <v>0.82827557600000001</v>
      </c>
      <c r="C13">
        <v>7.3404564845858902E-2</v>
      </c>
      <c r="D13" s="3">
        <v>0.92352635378199999</v>
      </c>
      <c r="E13" s="12">
        <v>4.6512202509670801E-2</v>
      </c>
    </row>
    <row r="14" spans="1:5">
      <c r="A14" s="2" t="s">
        <v>20</v>
      </c>
      <c r="B14" s="3">
        <v>-0.22882780999999999</v>
      </c>
      <c r="C14">
        <v>0.344497382337076</v>
      </c>
      <c r="D14" s="3">
        <v>-0.28764536289999998</v>
      </c>
      <c r="E14">
        <v>0.58395030802128201</v>
      </c>
    </row>
    <row r="15" spans="1:5">
      <c r="A15" s="2" t="s">
        <v>21</v>
      </c>
      <c r="B15" s="3">
        <v>-0.67072775399999995</v>
      </c>
      <c r="C15">
        <v>4.3241346051226502E-2</v>
      </c>
      <c r="D15" s="3">
        <v>-0.57111536479199998</v>
      </c>
      <c r="E15">
        <v>0.174260215597805</v>
      </c>
    </row>
    <row r="16" spans="1:5">
      <c r="A16" s="2" t="s">
        <v>17</v>
      </c>
      <c r="B16" s="3">
        <v>-0.36488605499999999</v>
      </c>
      <c r="C16">
        <v>0.15438294633701</v>
      </c>
      <c r="D16" s="3">
        <v>-0.39864735526</v>
      </c>
      <c r="E16">
        <v>0.36709957872266402</v>
      </c>
    </row>
    <row r="17" spans="1:5">
      <c r="A17" s="2" t="s">
        <v>23</v>
      </c>
      <c r="B17" s="4">
        <v>-0.36513082796065699</v>
      </c>
      <c r="C17">
        <v>0.13036323591962501</v>
      </c>
      <c r="D17" s="4">
        <v>-0.41745362720000001</v>
      </c>
      <c r="E17">
        <v>0.33282782062270599</v>
      </c>
    </row>
    <row r="18" spans="1:5">
      <c r="A18" s="2" t="s">
        <v>24</v>
      </c>
      <c r="B18" s="4">
        <v>6.9795393999999997E-2</v>
      </c>
      <c r="C18" t="s">
        <v>41</v>
      </c>
      <c r="D18" s="4">
        <v>4.53674957635E-2</v>
      </c>
      <c r="E18" t="s">
        <v>42</v>
      </c>
    </row>
    <row r="19" spans="1:5">
      <c r="A19" s="2" t="s">
        <v>25</v>
      </c>
      <c r="B19" s="4">
        <v>0.59029972737223602</v>
      </c>
      <c r="C19">
        <v>5.30708082922225E-2</v>
      </c>
      <c r="D19" s="4">
        <v>0.67890453627000003</v>
      </c>
      <c r="E19">
        <v>0.196243301972582</v>
      </c>
    </row>
    <row r="20" spans="1:5">
      <c r="A20" s="2" t="s">
        <v>5</v>
      </c>
      <c r="B20" s="3">
        <v>0.40147856700000001</v>
      </c>
      <c r="C20">
        <v>6.1808728214276798E-2</v>
      </c>
      <c r="D20" s="3">
        <v>0.51097846353200005</v>
      </c>
      <c r="E20">
        <v>0.214687147939332</v>
      </c>
    </row>
    <row r="21" spans="1:5">
      <c r="A21" s="2" t="s">
        <v>6</v>
      </c>
      <c r="B21" s="3">
        <v>1.575009136</v>
      </c>
      <c r="C21">
        <v>1.0165167451736899E-5</v>
      </c>
      <c r="D21" s="3">
        <v>1.4573654250999999</v>
      </c>
      <c r="E21">
        <v>1.2623567391245E-3</v>
      </c>
    </row>
    <row r="22" spans="1:5">
      <c r="A22" s="2" t="s">
        <v>7</v>
      </c>
      <c r="B22" s="3">
        <v>6.8593340000000003E-2</v>
      </c>
      <c r="C22">
        <v>0.756629713745813</v>
      </c>
      <c r="D22" s="3">
        <v>2.35468962E-2</v>
      </c>
      <c r="E22">
        <v>0.87735261550731203</v>
      </c>
    </row>
    <row r="23" spans="1:5">
      <c r="A23" s="2" t="s">
        <v>8</v>
      </c>
      <c r="B23" s="3">
        <v>-0.57416691900000005</v>
      </c>
      <c r="C23">
        <v>5.8517134141782799E-2</v>
      </c>
      <c r="D23" s="3">
        <v>-0.67584978356199998</v>
      </c>
      <c r="E23">
        <v>0.207626398086142</v>
      </c>
    </row>
    <row r="24" spans="1:5">
      <c r="A24" s="2" t="s">
        <v>9</v>
      </c>
      <c r="B24" s="3">
        <v>0.19416691899999999</v>
      </c>
      <c r="C24">
        <v>0.41049710480556301</v>
      </c>
      <c r="D24" s="3">
        <v>0.23425367218000001</v>
      </c>
      <c r="E24">
        <v>0.64224795758348496</v>
      </c>
    </row>
    <row r="25" spans="1:5">
      <c r="A25" s="2" t="s">
        <v>26</v>
      </c>
      <c r="B25" s="3">
        <v>-0.226867662</v>
      </c>
      <c r="C25">
        <v>0.37990284383727102</v>
      </c>
      <c r="D25" s="3">
        <v>-0.32847465368000001</v>
      </c>
      <c r="E25">
        <v>0.61548089509694504</v>
      </c>
    </row>
    <row r="26" spans="1:5">
      <c r="A26" s="2" t="s">
        <v>11</v>
      </c>
      <c r="B26" s="3">
        <v>-0.56930378000000004</v>
      </c>
      <c r="C26">
        <v>0.12998037566214901</v>
      </c>
      <c r="D26" s="3">
        <v>-0.64352627463699996</v>
      </c>
      <c r="E26">
        <v>0.33232968285417103</v>
      </c>
    </row>
    <row r="27" spans="1:5">
      <c r="A27" s="2" t="s">
        <v>12</v>
      </c>
      <c r="B27" s="3">
        <v>-0.90307971099999995</v>
      </c>
      <c r="C27">
        <v>2.6674864027231501E-2</v>
      </c>
      <c r="D27" s="3">
        <v>-0.79674653462</v>
      </c>
      <c r="E27">
        <v>0.130114158905587</v>
      </c>
    </row>
    <row r="28" spans="1:5">
      <c r="A28" s="2" t="s">
        <v>13</v>
      </c>
      <c r="B28" s="3">
        <v>-0.36401863200000001</v>
      </c>
      <c r="C28">
        <v>0.22542336129694299</v>
      </c>
      <c r="D28" s="3">
        <v>-0.46758930235000001</v>
      </c>
      <c r="E28">
        <v>0.45661784945131301</v>
      </c>
    </row>
  </sheetData>
  <conditionalFormatting sqref="E3">
    <cfRule type="cellIs" dxfId="24" priority="26" operator="lessThan">
      <formula>0.05</formula>
    </cfRule>
  </conditionalFormatting>
  <conditionalFormatting sqref="E7">
    <cfRule type="cellIs" dxfId="23" priority="25" operator="lessThan">
      <formula>0.05</formula>
    </cfRule>
  </conditionalFormatting>
  <conditionalFormatting sqref="E6">
    <cfRule type="cellIs" dxfId="21" priority="2" operator="lessThan">
      <formula>0.05</formula>
    </cfRule>
  </conditionalFormatting>
  <conditionalFormatting sqref="E22">
    <cfRule type="cellIs" dxfId="20" priority="23" operator="lessThan">
      <formula>0.05</formula>
    </cfRule>
  </conditionalFormatting>
  <conditionalFormatting sqref="E24">
    <cfRule type="cellIs" dxfId="19" priority="22" operator="lessThan">
      <formula>0.05</formula>
    </cfRule>
  </conditionalFormatting>
  <conditionalFormatting sqref="E4">
    <cfRule type="cellIs" dxfId="18" priority="21" operator="lessThan">
      <formula>0.05</formula>
    </cfRule>
  </conditionalFormatting>
  <conditionalFormatting sqref="E8">
    <cfRule type="cellIs" dxfId="17" priority="20" operator="lessThan">
      <formula>0.05</formula>
    </cfRule>
  </conditionalFormatting>
  <conditionalFormatting sqref="E9">
    <cfRule type="cellIs" dxfId="16" priority="19" operator="lessThan">
      <formula>0.05</formula>
    </cfRule>
  </conditionalFormatting>
  <conditionalFormatting sqref="E10">
    <cfRule type="cellIs" dxfId="15" priority="18" operator="lessThan">
      <formula>0.05</formula>
    </cfRule>
  </conditionalFormatting>
  <conditionalFormatting sqref="E11">
    <cfRule type="cellIs" dxfId="14" priority="17" operator="lessThan">
      <formula>0.05</formula>
    </cfRule>
  </conditionalFormatting>
  <conditionalFormatting sqref="E12">
    <cfRule type="cellIs" dxfId="13" priority="16" operator="lessThan">
      <formula>0.05</formula>
    </cfRule>
  </conditionalFormatting>
  <conditionalFormatting sqref="E14">
    <cfRule type="cellIs" dxfId="12" priority="14" operator="lessThan">
      <formula>0.05</formula>
    </cfRule>
  </conditionalFormatting>
  <conditionalFormatting sqref="E15">
    <cfRule type="cellIs" dxfId="11" priority="13" operator="lessThan">
      <formula>0.05</formula>
    </cfRule>
  </conditionalFormatting>
  <conditionalFormatting sqref="E16">
    <cfRule type="cellIs" dxfId="10" priority="12" operator="lessThan">
      <formula>0.05</formula>
    </cfRule>
  </conditionalFormatting>
  <conditionalFormatting sqref="E17">
    <cfRule type="cellIs" dxfId="9" priority="11" operator="lessThan">
      <formula>0.05</formula>
    </cfRule>
  </conditionalFormatting>
  <conditionalFormatting sqref="E19">
    <cfRule type="cellIs" dxfId="8" priority="10" operator="lessThan">
      <formula>0.05</formula>
    </cfRule>
  </conditionalFormatting>
  <conditionalFormatting sqref="E20">
    <cfRule type="cellIs" dxfId="7" priority="9" operator="lessThan">
      <formula>0.05</formula>
    </cfRule>
  </conditionalFormatting>
  <conditionalFormatting sqref="E23">
    <cfRule type="cellIs" dxfId="6" priority="8" operator="lessThan">
      <formula>0.05</formula>
    </cfRule>
  </conditionalFormatting>
  <conditionalFormatting sqref="E25">
    <cfRule type="cellIs" dxfId="5" priority="7" operator="lessThan">
      <formula>0.05</formula>
    </cfRule>
  </conditionalFormatting>
  <conditionalFormatting sqref="E26">
    <cfRule type="cellIs" dxfId="4" priority="6" operator="lessThan">
      <formula>0.05</formula>
    </cfRule>
  </conditionalFormatting>
  <conditionalFormatting sqref="E27">
    <cfRule type="cellIs" dxfId="3" priority="5" operator="lessThan">
      <formula>0.05</formula>
    </cfRule>
  </conditionalFormatting>
  <conditionalFormatting sqref="E28">
    <cfRule type="cellIs" dxfId="2" priority="4" operator="lessThan">
      <formula>0.05</formula>
    </cfRule>
  </conditionalFormatting>
  <conditionalFormatting sqref="E5">
    <cfRule type="cellIs" dxfId="1" priority="3" operator="lessThan">
      <formula>0.05</formula>
    </cfRule>
  </conditionalFormatting>
  <conditionalFormatting sqref="E13">
    <cfRule type="cellIs" dxfId="0" priority="1" operator="lessThan">
      <formula>0.05</formula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D6" sqref="D6"/>
    </sheetView>
  </sheetViews>
  <sheetFormatPr baseColWidth="10" defaultRowHeight="15" x14ac:dyDescent="0"/>
  <cols>
    <col min="1" max="1" width="10.83203125" style="6"/>
    <col min="2" max="2" width="14.83203125" bestFit="1" customWidth="1"/>
  </cols>
  <sheetData>
    <row r="1" spans="1:5">
      <c r="B1" s="1" t="s">
        <v>28</v>
      </c>
    </row>
    <row r="2" spans="1:5">
      <c r="A2" s="8" t="s">
        <v>22</v>
      </c>
      <c r="B2" t="s">
        <v>37</v>
      </c>
      <c r="C2" t="s">
        <v>38</v>
      </c>
      <c r="D2" t="s">
        <v>39</v>
      </c>
      <c r="E2" t="s">
        <v>40</v>
      </c>
    </row>
    <row r="3" spans="1:5">
      <c r="A3" s="2" t="s">
        <v>0</v>
      </c>
      <c r="B3" s="3">
        <v>0.94910430599999995</v>
      </c>
      <c r="C3">
        <v>4.679295E-2</v>
      </c>
      <c r="D3">
        <v>0.92956730600000004</v>
      </c>
      <c r="E3">
        <v>5.0905329999999999E-2</v>
      </c>
    </row>
    <row r="4" spans="1:5">
      <c r="A4" s="2" t="s">
        <v>1</v>
      </c>
      <c r="B4" s="3">
        <v>0.56672079600000003</v>
      </c>
      <c r="C4">
        <v>0.41082970800000002</v>
      </c>
      <c r="D4">
        <v>0.46782079599999998</v>
      </c>
      <c r="E4">
        <v>0.42499367500000002</v>
      </c>
    </row>
    <row r="5" spans="1:5">
      <c r="A5" s="2" t="s">
        <v>2</v>
      </c>
      <c r="B5" s="3">
        <v>1.0725689899999999</v>
      </c>
      <c r="C5">
        <v>2.2227549999999999E-3</v>
      </c>
      <c r="D5">
        <v>1.1158863459999999</v>
      </c>
      <c r="E5">
        <v>2.1528129999999999E-3</v>
      </c>
    </row>
    <row r="6" spans="1:5">
      <c r="A6" s="2" t="s">
        <v>3</v>
      </c>
      <c r="B6" s="3">
        <v>-0.50559109700000004</v>
      </c>
      <c r="C6">
        <v>0.16065822799999999</v>
      </c>
      <c r="D6">
        <v>-0.43855787800000001</v>
      </c>
      <c r="E6">
        <v>0.29742004100000002</v>
      </c>
    </row>
    <row r="7" spans="1:5">
      <c r="A7" s="2" t="s">
        <v>4</v>
      </c>
      <c r="B7" s="3">
        <v>0.31648113900000002</v>
      </c>
      <c r="C7">
        <v>0.49437794899999998</v>
      </c>
      <c r="D7">
        <v>0.49876766099999997</v>
      </c>
      <c r="E7">
        <v>0.49950320399999998</v>
      </c>
    </row>
    <row r="8" spans="1:5">
      <c r="A8" s="2" t="s">
        <v>10</v>
      </c>
      <c r="B8" s="3">
        <v>0.46770404999999998</v>
      </c>
      <c r="C8">
        <v>0.116912952</v>
      </c>
      <c r="D8">
        <v>0.45465946299999999</v>
      </c>
      <c r="E8">
        <v>0.165633427</v>
      </c>
    </row>
    <row r="9" spans="1:5">
      <c r="A9" s="2" t="s">
        <v>15</v>
      </c>
      <c r="B9" s="3">
        <v>-2.6792447E-2</v>
      </c>
      <c r="C9">
        <v>0.97670724600000003</v>
      </c>
      <c r="D9">
        <v>-1.5618131E-2</v>
      </c>
      <c r="E9">
        <v>0.99535454000000001</v>
      </c>
    </row>
    <row r="10" spans="1:5">
      <c r="A10" s="2" t="s">
        <v>14</v>
      </c>
      <c r="B10" s="3">
        <v>0.51996211999999997</v>
      </c>
      <c r="C10">
        <v>0.49800710500000001</v>
      </c>
      <c r="D10">
        <v>0.31406448599999998</v>
      </c>
      <c r="E10">
        <v>0.49765073599999998</v>
      </c>
    </row>
    <row r="11" spans="1:5">
      <c r="A11" s="2" t="s">
        <v>16</v>
      </c>
      <c r="B11" s="3">
        <v>-0.105899457</v>
      </c>
      <c r="C11">
        <v>0.609834655</v>
      </c>
      <c r="D11">
        <v>-0.12668586600000001</v>
      </c>
      <c r="E11">
        <v>0.83106766300000001</v>
      </c>
    </row>
    <row r="12" spans="1:5">
      <c r="A12" s="2" t="s">
        <v>18</v>
      </c>
      <c r="B12" s="3">
        <v>0.32462477200000001</v>
      </c>
      <c r="C12">
        <v>0.76911488100000003</v>
      </c>
      <c r="D12">
        <v>0.367684552</v>
      </c>
      <c r="E12">
        <v>0.72621737500000005</v>
      </c>
    </row>
    <row r="13" spans="1:5">
      <c r="A13" s="2" t="s">
        <v>19</v>
      </c>
      <c r="B13" s="3">
        <v>0.83496369699999995</v>
      </c>
      <c r="C13" s="10">
        <v>3.9400000000000001E-7</v>
      </c>
      <c r="D13">
        <v>0.92292995600000005</v>
      </c>
      <c r="E13">
        <v>1.6099720000000001E-3</v>
      </c>
    </row>
    <row r="14" spans="1:5">
      <c r="A14" s="2" t="s">
        <v>20</v>
      </c>
      <c r="B14" s="3">
        <v>0.109830369</v>
      </c>
      <c r="C14">
        <v>0.83863645200000003</v>
      </c>
      <c r="D14">
        <v>0.13765489</v>
      </c>
      <c r="E14">
        <v>0.83074529500000005</v>
      </c>
    </row>
    <row r="15" spans="1:5">
      <c r="A15" s="2" t="s">
        <v>21</v>
      </c>
      <c r="B15" s="3">
        <v>-0.41319352399999998</v>
      </c>
      <c r="C15">
        <v>0.246359522</v>
      </c>
      <c r="D15">
        <v>-0.36717914699999998</v>
      </c>
      <c r="E15">
        <v>0.399521403</v>
      </c>
    </row>
    <row r="16" spans="1:5">
      <c r="A16" s="2" t="s">
        <v>17</v>
      </c>
      <c r="B16" s="3">
        <v>0.37819372200000001</v>
      </c>
      <c r="C16">
        <v>0.719024518</v>
      </c>
      <c r="D16">
        <v>0.39467838999999999</v>
      </c>
      <c r="E16">
        <v>0.68201098299999996</v>
      </c>
    </row>
    <row r="17" spans="1:5">
      <c r="A17" s="2" t="s">
        <v>23</v>
      </c>
      <c r="B17" s="4">
        <v>-0.15408480699999999</v>
      </c>
      <c r="C17">
        <v>0.54084809</v>
      </c>
      <c r="D17">
        <v>-0.167383902</v>
      </c>
      <c r="E17">
        <v>0.755879984</v>
      </c>
    </row>
    <row r="18" spans="1:5">
      <c r="A18" s="2" t="s">
        <v>24</v>
      </c>
      <c r="B18" s="4">
        <v>0.48009933599999999</v>
      </c>
      <c r="C18">
        <v>6.7976189000000006E-2</v>
      </c>
      <c r="D18">
        <v>-0.52411408100000001</v>
      </c>
      <c r="E18">
        <v>0.210915136</v>
      </c>
    </row>
    <row r="19" spans="1:5">
      <c r="A19" s="2" t="s">
        <v>25</v>
      </c>
      <c r="B19" s="4">
        <v>0.242700999</v>
      </c>
      <c r="C19">
        <v>0.646586298</v>
      </c>
      <c r="D19">
        <v>0.44989045</v>
      </c>
      <c r="E19">
        <v>0.63001283299999999</v>
      </c>
    </row>
    <row r="20" spans="1:5">
      <c r="A20" s="2" t="s">
        <v>5</v>
      </c>
      <c r="B20" s="3">
        <v>0.27018051500000001</v>
      </c>
      <c r="C20">
        <v>0.82217028800000003</v>
      </c>
      <c r="D20">
        <v>0.24859439699999999</v>
      </c>
      <c r="E20">
        <v>0.77107352900000004</v>
      </c>
    </row>
    <row r="21" spans="1:5">
      <c r="A21" s="2" t="s">
        <v>6</v>
      </c>
      <c r="B21" s="3">
        <v>0.99890341900000001</v>
      </c>
      <c r="C21" s="10">
        <v>5.3199999999999999E-6</v>
      </c>
      <c r="D21">
        <v>1.162422058</v>
      </c>
      <c r="E21" s="10">
        <v>6.6800000000000004E-6</v>
      </c>
    </row>
    <row r="22" spans="1:5">
      <c r="A22" s="2" t="s">
        <v>7</v>
      </c>
      <c r="B22" s="3">
        <v>0.33440673900000001</v>
      </c>
      <c r="C22">
        <v>0.315527055</v>
      </c>
      <c r="D22">
        <v>0.43424903599999998</v>
      </c>
      <c r="E22">
        <v>0.38637592700000001</v>
      </c>
    </row>
    <row r="23" spans="1:5">
      <c r="A23" s="2" t="s">
        <v>8</v>
      </c>
      <c r="B23" s="3">
        <v>2.5904984999999998E-2</v>
      </c>
      <c r="C23">
        <v>0.99448723299999997</v>
      </c>
      <c r="D23">
        <v>2.5904984999999998E-2</v>
      </c>
      <c r="E23">
        <v>0.968295028</v>
      </c>
    </row>
    <row r="24" spans="1:5">
      <c r="A24" s="2" t="s">
        <v>9</v>
      </c>
      <c r="B24" s="3">
        <v>-8.6762730999999996E-2</v>
      </c>
      <c r="C24">
        <v>0.82895674399999997</v>
      </c>
      <c r="D24">
        <v>-9.9603641000000007E-2</v>
      </c>
      <c r="E24">
        <v>0.886570313</v>
      </c>
    </row>
    <row r="25" spans="1:5">
      <c r="A25" s="2" t="s">
        <v>26</v>
      </c>
      <c r="B25" s="4">
        <v>-6.2183492999999999E-2</v>
      </c>
      <c r="C25">
        <v>0.90499617600000004</v>
      </c>
      <c r="D25">
        <v>-7.3699799999999996E-2</v>
      </c>
      <c r="E25">
        <v>0.93531156900000001</v>
      </c>
    </row>
    <row r="26" spans="1:5">
      <c r="A26" s="2" t="s">
        <v>11</v>
      </c>
      <c r="B26" s="3">
        <v>0.77252863900000002</v>
      </c>
      <c r="C26">
        <v>7.8530734000000005E-2</v>
      </c>
      <c r="D26">
        <v>0.57761664899999998</v>
      </c>
      <c r="E26">
        <v>8.9959539000000005E-2</v>
      </c>
    </row>
    <row r="27" spans="1:5">
      <c r="A27" s="2" t="s">
        <v>12</v>
      </c>
      <c r="B27" s="3">
        <v>-0.46496521800000001</v>
      </c>
      <c r="C27">
        <v>0.29542552300000002</v>
      </c>
      <c r="D27">
        <v>-0.37944159700000002</v>
      </c>
      <c r="E27">
        <v>0.41475827900000001</v>
      </c>
    </row>
    <row r="28" spans="1:5">
      <c r="A28" s="2" t="s">
        <v>13</v>
      </c>
      <c r="B28" s="3">
        <v>-0.66878117500000001</v>
      </c>
      <c r="C28">
        <v>7.6470493E-2</v>
      </c>
      <c r="D28">
        <v>-0.66878117500000001</v>
      </c>
      <c r="E28">
        <v>0.16412135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D23" sqref="D23"/>
    </sheetView>
  </sheetViews>
  <sheetFormatPr baseColWidth="10" defaultRowHeight="15" x14ac:dyDescent="0"/>
  <cols>
    <col min="1" max="1" width="10.83203125" style="6"/>
    <col min="2" max="2" width="19.1640625" bestFit="1" customWidth="1"/>
    <col min="4" max="4" width="12.1640625" bestFit="1" customWidth="1"/>
  </cols>
  <sheetData>
    <row r="1" spans="1:5">
      <c r="B1" s="1" t="s">
        <v>36</v>
      </c>
    </row>
    <row r="2" spans="1:5">
      <c r="A2" s="8" t="s">
        <v>22</v>
      </c>
      <c r="B2" t="s">
        <v>37</v>
      </c>
      <c r="C2" t="s">
        <v>38</v>
      </c>
      <c r="D2" t="s">
        <v>39</v>
      </c>
      <c r="E2" t="s">
        <v>40</v>
      </c>
    </row>
    <row r="3" spans="1:5">
      <c r="A3" s="2" t="s">
        <v>0</v>
      </c>
      <c r="B3" s="3">
        <v>0.94830898500000005</v>
      </c>
      <c r="C3" s="10">
        <v>1.1199999999999999E-5</v>
      </c>
      <c r="D3">
        <v>9.4830000000000005E-6</v>
      </c>
      <c r="E3" s="10">
        <v>7.2599999999999999E-6</v>
      </c>
    </row>
    <row r="4" spans="1:5">
      <c r="A4" s="2" t="s">
        <v>1</v>
      </c>
      <c r="B4" s="3">
        <v>0.12367843000000001</v>
      </c>
      <c r="C4">
        <v>0.34679918500000001</v>
      </c>
      <c r="D4">
        <v>0.14567382700000001</v>
      </c>
      <c r="E4">
        <v>0.43778282400000001</v>
      </c>
    </row>
    <row r="5" spans="1:5">
      <c r="A5" s="2" t="s">
        <v>2</v>
      </c>
      <c r="B5" s="3">
        <v>-0.40908506500000003</v>
      </c>
      <c r="C5">
        <v>4.7488348E-2</v>
      </c>
      <c r="D5">
        <v>-0.35072059999999999</v>
      </c>
      <c r="E5">
        <v>4.9019292999999999E-2</v>
      </c>
    </row>
    <row r="6" spans="1:5">
      <c r="A6" s="2" t="s">
        <v>3</v>
      </c>
      <c r="B6" s="3">
        <v>0.53860003999999995</v>
      </c>
      <c r="C6">
        <v>3.1283E-4</v>
      </c>
      <c r="D6">
        <v>0.63540224000000001</v>
      </c>
      <c r="E6">
        <v>1.225645E-3</v>
      </c>
    </row>
    <row r="7" spans="1:5">
      <c r="A7" s="2" t="s">
        <v>4</v>
      </c>
      <c r="B7" s="3">
        <v>0.16790570899999999</v>
      </c>
      <c r="C7">
        <v>0.26052152499999998</v>
      </c>
      <c r="D7">
        <v>0.193945801</v>
      </c>
      <c r="E7">
        <v>0.29834048899999999</v>
      </c>
    </row>
    <row r="8" spans="1:5">
      <c r="A8" s="2" t="s">
        <v>10</v>
      </c>
      <c r="B8" s="3">
        <v>0.36770405</v>
      </c>
      <c r="C8">
        <v>6.7275900000000003E-3</v>
      </c>
      <c r="D8">
        <v>0.39332204999999998</v>
      </c>
      <c r="E8">
        <v>9.9422739999999992E-3</v>
      </c>
    </row>
    <row r="9" spans="1:5">
      <c r="A9" s="2" t="s">
        <v>15</v>
      </c>
      <c r="B9" s="3">
        <v>0.43466454599999998</v>
      </c>
      <c r="C9">
        <v>4.3712610000000004E-3</v>
      </c>
      <c r="D9">
        <v>0.48556251499999997</v>
      </c>
      <c r="E9">
        <v>6.6122209999999997E-3</v>
      </c>
    </row>
    <row r="10" spans="1:5">
      <c r="A10" s="2" t="s">
        <v>14</v>
      </c>
      <c r="B10" s="3">
        <v>0.17921160999999999</v>
      </c>
      <c r="C10">
        <v>0.293809716</v>
      </c>
      <c r="D10">
        <v>0.173479943</v>
      </c>
      <c r="E10">
        <v>0.38052393899999998</v>
      </c>
    </row>
    <row r="11" spans="1:5">
      <c r="A11" s="2" t="s">
        <v>16</v>
      </c>
      <c r="B11" s="3">
        <v>0.68134607000000003</v>
      </c>
      <c r="C11" s="10">
        <v>7.2899999999999997E-6</v>
      </c>
      <c r="D11">
        <v>0.58258862300000003</v>
      </c>
      <c r="E11" s="10">
        <v>2.7099999999999999E-6</v>
      </c>
    </row>
    <row r="12" spans="1:5">
      <c r="A12" s="2" t="s">
        <v>18</v>
      </c>
      <c r="B12" s="3">
        <v>-0.34701094500000002</v>
      </c>
      <c r="C12">
        <v>0.20605504899999999</v>
      </c>
      <c r="D12">
        <v>-0.34546982999999998</v>
      </c>
      <c r="E12">
        <v>0.179224562</v>
      </c>
    </row>
    <row r="13" spans="1:5">
      <c r="A13" s="2" t="s">
        <v>19</v>
      </c>
      <c r="B13" s="3">
        <v>1.249670362</v>
      </c>
      <c r="C13" s="10">
        <v>2.4400000000000001E-20</v>
      </c>
      <c r="D13">
        <v>1.37894758</v>
      </c>
      <c r="E13" s="10">
        <v>8.1099999999999998E-22</v>
      </c>
    </row>
    <row r="14" spans="1:5">
      <c r="A14" s="2" t="s">
        <v>20</v>
      </c>
      <c r="B14" s="3">
        <v>1.5839519999999999E-2</v>
      </c>
      <c r="C14">
        <v>0.86713445499999997</v>
      </c>
      <c r="D14">
        <v>6.4748529999999999E-2</v>
      </c>
      <c r="E14">
        <v>0.94536318200000002</v>
      </c>
    </row>
    <row r="15" spans="1:5">
      <c r="A15" s="2" t="s">
        <v>21</v>
      </c>
      <c r="B15" s="3">
        <v>-0.16413450500000001</v>
      </c>
      <c r="C15">
        <v>0.43078229200000001</v>
      </c>
      <c r="D15">
        <v>-0.20263805500000001</v>
      </c>
      <c r="E15">
        <v>0.41587945999999998</v>
      </c>
    </row>
    <row r="16" spans="1:5">
      <c r="A16" s="2" t="s">
        <v>17</v>
      </c>
      <c r="B16" s="3">
        <v>0.85487282399999998</v>
      </c>
      <c r="C16" s="10">
        <v>1.0900000000000001E-5</v>
      </c>
      <c r="D16">
        <v>0.815647389</v>
      </c>
      <c r="E16" s="10">
        <v>1.2500000000000001E-5</v>
      </c>
    </row>
    <row r="17" spans="1:5">
      <c r="A17" s="2" t="s">
        <v>23</v>
      </c>
      <c r="B17" s="4">
        <v>-7.6280279000000006E-2</v>
      </c>
      <c r="C17">
        <v>0.76701548799999997</v>
      </c>
      <c r="D17">
        <v>-5.7893107999999999E-2</v>
      </c>
      <c r="E17">
        <v>0.72899634000000002</v>
      </c>
    </row>
    <row r="18" spans="1:5">
      <c r="A18" s="2" t="s">
        <v>24</v>
      </c>
      <c r="B18" s="4">
        <v>-0.41068415800000002</v>
      </c>
      <c r="C18">
        <v>0.30932792399999998</v>
      </c>
      <c r="D18">
        <v>-0.45678492199999998</v>
      </c>
      <c r="E18">
        <v>0.21660520899999999</v>
      </c>
    </row>
    <row r="19" spans="1:5">
      <c r="A19" s="2" t="s">
        <v>25</v>
      </c>
      <c r="B19" s="4">
        <v>0.34830999800000001</v>
      </c>
      <c r="C19">
        <v>1.4343467E-2</v>
      </c>
      <c r="D19">
        <v>0.35647282000000002</v>
      </c>
      <c r="E19">
        <v>3.2380459E-2</v>
      </c>
    </row>
    <row r="20" spans="1:5">
      <c r="A20" s="2" t="s">
        <v>5</v>
      </c>
      <c r="B20" s="3">
        <v>0.25981463900000001</v>
      </c>
      <c r="C20">
        <v>0.170203254</v>
      </c>
      <c r="D20">
        <v>0.212645783</v>
      </c>
      <c r="E20">
        <v>0.17227530999999999</v>
      </c>
    </row>
    <row r="21" spans="1:5">
      <c r="A21" s="2" t="s">
        <v>6</v>
      </c>
      <c r="B21" s="3">
        <v>0.33747006000000002</v>
      </c>
      <c r="C21">
        <v>0.15167665</v>
      </c>
      <c r="D21">
        <v>0.23747006000000001</v>
      </c>
      <c r="E21">
        <v>0.165366397</v>
      </c>
    </row>
    <row r="22" spans="1:5">
      <c r="A22" s="2" t="s">
        <v>7</v>
      </c>
      <c r="B22" s="3">
        <v>1.526383271</v>
      </c>
      <c r="C22" s="10">
        <v>6.99E-21</v>
      </c>
      <c r="D22">
        <v>1.370475273</v>
      </c>
      <c r="E22" s="10">
        <v>3.4300000000000002E-19</v>
      </c>
    </row>
    <row r="23" spans="1:5">
      <c r="A23" s="2" t="s">
        <v>8</v>
      </c>
      <c r="B23" s="3">
        <v>-0.25406067799999998</v>
      </c>
      <c r="C23">
        <v>0.24826759200000001</v>
      </c>
      <c r="D23">
        <v>-0.21551319799999999</v>
      </c>
      <c r="E23">
        <v>0.24520060099999999</v>
      </c>
    </row>
    <row r="24" spans="1:5">
      <c r="A24" s="2" t="s">
        <v>9</v>
      </c>
      <c r="B24" s="3">
        <v>6.7123578000000003E-2</v>
      </c>
      <c r="C24">
        <v>0.69201694000000002</v>
      </c>
      <c r="D24">
        <v>7.4036073999999993E-2</v>
      </c>
      <c r="E24">
        <v>0.77316941500000003</v>
      </c>
    </row>
    <row r="25" spans="1:5">
      <c r="A25" s="2" t="s">
        <v>26</v>
      </c>
      <c r="B25" s="4">
        <v>-0.24614467200000001</v>
      </c>
      <c r="C25">
        <v>0.21518536499999999</v>
      </c>
      <c r="D25">
        <v>-0.212567223</v>
      </c>
      <c r="E25">
        <v>0.22084862199999999</v>
      </c>
    </row>
    <row r="26" spans="1:5">
      <c r="A26" s="2" t="s">
        <v>11</v>
      </c>
      <c r="B26" s="3">
        <v>-0.35989942200000002</v>
      </c>
      <c r="C26">
        <v>4.7664528999999997E-2</v>
      </c>
      <c r="D26">
        <v>-0.31468179899999998</v>
      </c>
      <c r="E26">
        <v>5.0100583999999997E-2</v>
      </c>
    </row>
    <row r="27" spans="1:5">
      <c r="A27" s="2" t="s">
        <v>12</v>
      </c>
      <c r="B27" s="3">
        <v>-1.160400391</v>
      </c>
      <c r="C27" s="10">
        <v>3.89E-10</v>
      </c>
      <c r="D27">
        <v>-1.0024146869999999</v>
      </c>
      <c r="E27" s="10">
        <v>4.1099999999999998E-10</v>
      </c>
    </row>
    <row r="28" spans="1:5">
      <c r="A28" s="2" t="s">
        <v>13</v>
      </c>
      <c r="B28" s="3">
        <v>0.51594155600000002</v>
      </c>
      <c r="C28" s="10">
        <v>1.6400000000000001E-7</v>
      </c>
      <c r="D28">
        <v>0.50810153999999996</v>
      </c>
      <c r="E28" s="10">
        <v>1.1800000000000001E-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G3" sqref="G3"/>
    </sheetView>
  </sheetViews>
  <sheetFormatPr baseColWidth="10" defaultRowHeight="15" x14ac:dyDescent="0"/>
  <cols>
    <col min="1" max="1" width="10.83203125" style="6"/>
    <col min="2" max="2" width="14.83203125" bestFit="1" customWidth="1"/>
  </cols>
  <sheetData>
    <row r="1" spans="1:5">
      <c r="B1" s="1" t="s">
        <v>35</v>
      </c>
    </row>
    <row r="2" spans="1:5">
      <c r="A2" s="8" t="s">
        <v>22</v>
      </c>
      <c r="B2" t="s">
        <v>37</v>
      </c>
      <c r="C2" t="s">
        <v>38</v>
      </c>
      <c r="D2" t="s">
        <v>39</v>
      </c>
      <c r="E2" t="s">
        <v>40</v>
      </c>
    </row>
    <row r="3" spans="1:5">
      <c r="A3" s="2" t="s">
        <v>0</v>
      </c>
      <c r="B3" s="3">
        <v>1.886718678</v>
      </c>
      <c r="C3" s="10">
        <v>7.7799999999999992E-9</v>
      </c>
      <c r="D3">
        <v>1.7864326150000001</v>
      </c>
      <c r="E3" s="10">
        <v>3.6099999999999999E-10</v>
      </c>
    </row>
    <row r="4" spans="1:5">
      <c r="A4" s="2" t="s">
        <v>1</v>
      </c>
      <c r="B4" s="3">
        <v>0.135247477</v>
      </c>
      <c r="C4">
        <v>0.76464706500000001</v>
      </c>
      <c r="D4">
        <v>0.175849321</v>
      </c>
      <c r="E4">
        <v>0.73516780199999998</v>
      </c>
    </row>
    <row r="5" spans="1:5">
      <c r="A5" s="2" t="s">
        <v>2</v>
      </c>
      <c r="B5" s="3">
        <v>0.899821329</v>
      </c>
      <c r="C5" s="10">
        <v>1.08E-15</v>
      </c>
      <c r="D5">
        <v>0.80345721640000001</v>
      </c>
      <c r="E5" s="10">
        <v>2.0299999999999999E-14</v>
      </c>
    </row>
    <row r="6" spans="1:5">
      <c r="A6" s="2" t="s">
        <v>3</v>
      </c>
      <c r="B6" s="3">
        <v>0.79775508100000003</v>
      </c>
      <c r="C6">
        <v>1.3449600000000001E-3</v>
      </c>
      <c r="D6">
        <v>0.70345672100000001</v>
      </c>
      <c r="E6">
        <v>1.6333719999999999E-3</v>
      </c>
    </row>
    <row r="7" spans="1:5">
      <c r="A7" s="2" t="s">
        <v>4</v>
      </c>
      <c r="B7" s="3">
        <v>0.31174775100000002</v>
      </c>
      <c r="C7">
        <v>1.6918527999999999E-2</v>
      </c>
      <c r="D7">
        <v>0.39865743199999998</v>
      </c>
      <c r="E7">
        <v>2.1801919999999999E-2</v>
      </c>
    </row>
    <row r="8" spans="1:5">
      <c r="A8" s="2" t="s">
        <v>10</v>
      </c>
      <c r="B8" s="3">
        <v>0.14583805699999999</v>
      </c>
      <c r="C8">
        <v>0.31143812100000001</v>
      </c>
      <c r="D8">
        <v>0.198674563</v>
      </c>
      <c r="E8">
        <v>0.32799858500000001</v>
      </c>
    </row>
    <row r="9" spans="1:5">
      <c r="A9" s="2" t="s">
        <v>15</v>
      </c>
      <c r="B9" s="3">
        <v>0.70619221700000001</v>
      </c>
      <c r="C9" s="10">
        <v>8.2000000000000001E-5</v>
      </c>
      <c r="D9">
        <v>0.65473829100000003</v>
      </c>
      <c r="E9" s="10">
        <v>9.7100000000000002E-5</v>
      </c>
    </row>
    <row r="10" spans="1:5">
      <c r="A10" s="2" t="s">
        <v>14</v>
      </c>
      <c r="B10" s="3">
        <v>0.27921161</v>
      </c>
      <c r="C10">
        <v>0.25436694599999998</v>
      </c>
      <c r="D10">
        <v>0.38415143600000001</v>
      </c>
      <c r="E10">
        <v>0.20009271200000001</v>
      </c>
    </row>
    <row r="11" spans="1:5">
      <c r="A11" s="2" t="s">
        <v>16</v>
      </c>
      <c r="B11" s="3">
        <v>-3.4845560000000002E-3</v>
      </c>
      <c r="C11">
        <v>0.88655821300000004</v>
      </c>
      <c r="D11">
        <v>-1.09876547E-2</v>
      </c>
      <c r="E11">
        <v>0.98470273900000005</v>
      </c>
    </row>
    <row r="12" spans="1:5">
      <c r="A12" s="2" t="s">
        <v>18</v>
      </c>
      <c r="B12" s="3">
        <v>1.304458729</v>
      </c>
      <c r="C12">
        <v>1.1464438E-2</v>
      </c>
      <c r="D12">
        <v>1.236475891</v>
      </c>
      <c r="E12">
        <v>1.0818937000000001E-2</v>
      </c>
    </row>
    <row r="13" spans="1:5">
      <c r="A13" s="2" t="s">
        <v>19</v>
      </c>
      <c r="B13" s="3">
        <v>0.70064373800000002</v>
      </c>
      <c r="C13">
        <v>2.1417176999999999E-2</v>
      </c>
      <c r="D13">
        <v>0.20064373799999999</v>
      </c>
      <c r="E13">
        <v>5.7724442000000001E-2</v>
      </c>
    </row>
    <row r="14" spans="1:5">
      <c r="A14" s="2" t="s">
        <v>20</v>
      </c>
      <c r="B14" s="3">
        <v>-0.41519608800000002</v>
      </c>
      <c r="C14">
        <v>2.6896E-4</v>
      </c>
      <c r="D14">
        <v>-0.63765467799999997</v>
      </c>
      <c r="E14">
        <v>4.3732999999999999E-4</v>
      </c>
    </row>
    <row r="15" spans="1:5">
      <c r="A15" s="2" t="s">
        <v>21</v>
      </c>
      <c r="B15" s="3">
        <v>-0.364134505</v>
      </c>
      <c r="C15">
        <v>0.55764709899999998</v>
      </c>
      <c r="D15">
        <v>-0.30236574799999999</v>
      </c>
      <c r="E15">
        <v>0.540495854</v>
      </c>
    </row>
    <row r="16" spans="1:5">
      <c r="A16" s="2" t="s">
        <v>17</v>
      </c>
      <c r="B16" s="3">
        <v>0.40636807200000002</v>
      </c>
      <c r="C16">
        <v>3.1161645000000002E-2</v>
      </c>
      <c r="D16">
        <v>0.3098267489</v>
      </c>
      <c r="E16">
        <v>3.0870127000000001E-2</v>
      </c>
    </row>
    <row r="17" spans="1:5">
      <c r="A17" s="2" t="s">
        <v>23</v>
      </c>
      <c r="B17" s="4">
        <v>-0.17699067199999999</v>
      </c>
      <c r="C17">
        <v>6.1299351000000002E-2</v>
      </c>
      <c r="D17">
        <v>-0.10987456378</v>
      </c>
      <c r="E17">
        <v>0.116279406</v>
      </c>
    </row>
    <row r="18" spans="1:5">
      <c r="A18" s="2" t="s">
        <v>24</v>
      </c>
      <c r="B18" s="4">
        <v>-0.118255869</v>
      </c>
      <c r="C18">
        <v>0.71445077000000001</v>
      </c>
      <c r="D18">
        <v>-0.1018495738</v>
      </c>
      <c r="E18">
        <v>0.73516958899999996</v>
      </c>
    </row>
    <row r="19" spans="1:5">
      <c r="A19" s="2" t="s">
        <v>25</v>
      </c>
      <c r="B19" s="4">
        <v>-9.9721294000000002E-2</v>
      </c>
      <c r="C19">
        <v>0.33695713500000002</v>
      </c>
      <c r="D19">
        <v>-8.0978564729999994E-2</v>
      </c>
      <c r="E19">
        <v>0.44661713800000002</v>
      </c>
    </row>
    <row r="20" spans="1:5">
      <c r="A20" s="2" t="s">
        <v>5</v>
      </c>
      <c r="B20" s="3">
        <v>0.28902193500000001</v>
      </c>
      <c r="C20">
        <v>4.01049E-4</v>
      </c>
      <c r="D20">
        <v>0.2012756473</v>
      </c>
      <c r="E20">
        <v>3.5820600000000002E-3</v>
      </c>
    </row>
    <row r="21" spans="1:5">
      <c r="A21" s="2" t="s">
        <v>6</v>
      </c>
      <c r="B21" s="3">
        <v>0.23967844999999999</v>
      </c>
      <c r="C21">
        <v>6.756705E-3</v>
      </c>
      <c r="D21">
        <v>0.17895674319999999</v>
      </c>
      <c r="E21">
        <v>2.7087159999999999E-2</v>
      </c>
    </row>
    <row r="22" spans="1:5">
      <c r="A22" s="2" t="s">
        <v>7</v>
      </c>
      <c r="B22" s="3">
        <v>-0.234406739</v>
      </c>
      <c r="C22">
        <v>0.32032456999999998</v>
      </c>
      <c r="D22">
        <v>-0.285183609</v>
      </c>
      <c r="E22">
        <v>0.329499508</v>
      </c>
    </row>
    <row r="23" spans="1:5">
      <c r="A23" s="2" t="s">
        <v>8</v>
      </c>
      <c r="B23" s="3">
        <v>0.23450348100000001</v>
      </c>
      <c r="C23">
        <v>4.8714262000000001E-2</v>
      </c>
      <c r="D23">
        <v>0.20365748389999999</v>
      </c>
      <c r="E23">
        <v>6.8013765000000004E-2</v>
      </c>
    </row>
    <row r="24" spans="1:5">
      <c r="A24" s="2" t="s">
        <v>9</v>
      </c>
      <c r="B24" s="3">
        <v>1.4429413E-2</v>
      </c>
      <c r="C24">
        <v>0.96642589899999998</v>
      </c>
      <c r="D24">
        <v>1.0987645670000001E-2</v>
      </c>
      <c r="E24">
        <v>0.93366046199999997</v>
      </c>
    </row>
    <row r="25" spans="1:5">
      <c r="A25" s="2" t="s">
        <v>26</v>
      </c>
      <c r="B25" s="4">
        <v>-0.109414148</v>
      </c>
      <c r="C25">
        <v>0.40879462700000002</v>
      </c>
      <c r="D25">
        <v>-9.8764536E-2</v>
      </c>
      <c r="E25">
        <v>0.49673549700000003</v>
      </c>
    </row>
    <row r="26" spans="1:5">
      <c r="A26" s="2" t="s">
        <v>11</v>
      </c>
      <c r="B26" s="3">
        <v>0.41187319700000002</v>
      </c>
      <c r="C26">
        <v>0.11526579200000001</v>
      </c>
      <c r="D26">
        <v>0.3456765631</v>
      </c>
      <c r="E26">
        <v>0.121257561</v>
      </c>
    </row>
    <row r="27" spans="1:5">
      <c r="A27" s="2" t="s">
        <v>12</v>
      </c>
      <c r="B27" s="3">
        <v>-0.40173444000000003</v>
      </c>
      <c r="C27">
        <v>0.109007954</v>
      </c>
      <c r="D27">
        <v>-0.35674876500000002</v>
      </c>
      <c r="E27">
        <v>0.143114141</v>
      </c>
    </row>
    <row r="28" spans="1:5">
      <c r="A28" s="2" t="s">
        <v>13</v>
      </c>
      <c r="B28" s="3">
        <v>-3.1157073E-2</v>
      </c>
      <c r="C28">
        <v>0.77582278900000001</v>
      </c>
      <c r="D28">
        <v>-2.3478695300000001E-2</v>
      </c>
      <c r="E28">
        <v>0.84982769899999999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H7" sqref="H7"/>
    </sheetView>
  </sheetViews>
  <sheetFormatPr baseColWidth="10" defaultRowHeight="15" x14ac:dyDescent="0"/>
  <cols>
    <col min="1" max="1" width="10.83203125" style="6"/>
    <col min="2" max="2" width="14.83203125" bestFit="1" customWidth="1"/>
  </cols>
  <sheetData>
    <row r="1" spans="1:5">
      <c r="B1" s="1" t="s">
        <v>31</v>
      </c>
    </row>
    <row r="2" spans="1:5">
      <c r="A2" s="8" t="s">
        <v>22</v>
      </c>
      <c r="B2" t="s">
        <v>37</v>
      </c>
      <c r="C2" t="s">
        <v>38</v>
      </c>
      <c r="D2" t="s">
        <v>39</v>
      </c>
      <c r="E2" t="s">
        <v>40</v>
      </c>
    </row>
    <row r="3" spans="1:5">
      <c r="A3" s="2" t="s">
        <v>0</v>
      </c>
      <c r="B3" s="3">
        <v>-1.5760714760000001</v>
      </c>
      <c r="C3" s="10">
        <v>1.8900000000000001E-27</v>
      </c>
      <c r="D3">
        <v>-1.517251839</v>
      </c>
      <c r="E3" s="10">
        <v>2.9700000000000002E-26</v>
      </c>
    </row>
    <row r="4" spans="1:5">
      <c r="A4" s="2" t="s">
        <v>1</v>
      </c>
      <c r="B4" s="3">
        <v>-1.0819458980000001</v>
      </c>
      <c r="C4" s="10">
        <v>2.8000000000000002E-12</v>
      </c>
      <c r="D4">
        <v>-1.030273897</v>
      </c>
      <c r="E4" s="10">
        <v>6.0900000000000004E-11</v>
      </c>
    </row>
    <row r="5" spans="1:5">
      <c r="A5" s="2" t="s">
        <v>2</v>
      </c>
      <c r="B5" s="3">
        <v>-2.180204882</v>
      </c>
      <c r="C5" s="10">
        <v>1.66E-12</v>
      </c>
      <c r="D5">
        <v>-2.680204882</v>
      </c>
      <c r="E5" s="10">
        <v>3.64E-15</v>
      </c>
    </row>
    <row r="6" spans="1:5">
      <c r="A6" s="2" t="s">
        <v>3</v>
      </c>
      <c r="B6" s="3">
        <v>-0.52156465500000004</v>
      </c>
      <c r="C6">
        <v>3.0901399999999999E-3</v>
      </c>
      <c r="D6">
        <v>-0.57551301200000005</v>
      </c>
      <c r="E6">
        <v>7.5830299999999999E-4</v>
      </c>
    </row>
    <row r="7" spans="1:5">
      <c r="A7" s="2" t="s">
        <v>4</v>
      </c>
      <c r="B7" s="3">
        <v>0.33648113899999998</v>
      </c>
      <c r="C7">
        <v>1.3885045E-2</v>
      </c>
      <c r="D7">
        <v>0.365679692</v>
      </c>
      <c r="E7">
        <v>2.0114938999999998E-2</v>
      </c>
    </row>
    <row r="8" spans="1:5">
      <c r="A8" s="2" t="s">
        <v>10</v>
      </c>
      <c r="B8" s="3">
        <v>0.55318425900000001</v>
      </c>
      <c r="C8">
        <v>1.2336700000000001E-4</v>
      </c>
      <c r="D8">
        <v>0.57755834100000003</v>
      </c>
      <c r="E8">
        <v>1.6549800000000001E-4</v>
      </c>
    </row>
    <row r="9" spans="1:5">
      <c r="A9" s="2" t="s">
        <v>15</v>
      </c>
      <c r="B9" s="3">
        <v>0.248824721</v>
      </c>
      <c r="C9">
        <v>0.96342090800000002</v>
      </c>
      <c r="D9">
        <v>-0.225375037</v>
      </c>
      <c r="E9">
        <v>0.81728362399999999</v>
      </c>
    </row>
    <row r="10" spans="1:5">
      <c r="A10" s="2" t="s">
        <v>14</v>
      </c>
      <c r="B10" s="3">
        <v>0.37921160999999998</v>
      </c>
      <c r="C10">
        <v>8.6054316000000006E-2</v>
      </c>
      <c r="D10">
        <v>0.35443897299999999</v>
      </c>
      <c r="E10">
        <v>0.10632206399999999</v>
      </c>
    </row>
    <row r="11" spans="1:5">
      <c r="A11" s="2" t="s">
        <v>16</v>
      </c>
      <c r="B11" s="3">
        <v>-0.44507180000000002</v>
      </c>
      <c r="C11">
        <v>5.6627459999999998E-3</v>
      </c>
      <c r="D11">
        <v>-0.40240576</v>
      </c>
      <c r="E11">
        <v>1.697428E-3</v>
      </c>
    </row>
    <row r="12" spans="1:5">
      <c r="A12" s="2" t="s">
        <v>18</v>
      </c>
      <c r="B12" s="3">
        <v>5.2825889000000001E-2</v>
      </c>
      <c r="C12">
        <v>0.60181217399999998</v>
      </c>
      <c r="D12">
        <v>8.3541317000000004E-2</v>
      </c>
      <c r="E12">
        <v>0.75708845599999997</v>
      </c>
    </row>
    <row r="13" spans="1:5">
      <c r="A13" s="2" t="s">
        <v>19</v>
      </c>
      <c r="B13" s="3">
        <v>0.30386082399999997</v>
      </c>
      <c r="C13">
        <v>5.6168783999999999E-2</v>
      </c>
      <c r="D13">
        <v>0.33240904900000001</v>
      </c>
      <c r="E13">
        <v>6.6267430000000002E-2</v>
      </c>
    </row>
    <row r="14" spans="1:5">
      <c r="A14" s="2" t="s">
        <v>20</v>
      </c>
      <c r="B14" s="3">
        <v>-1.6328411519999999</v>
      </c>
      <c r="C14" s="10">
        <v>7.8299999999999999E-47</v>
      </c>
      <c r="D14">
        <v>-1.582606645</v>
      </c>
      <c r="E14" s="10">
        <v>2.04E-36</v>
      </c>
    </row>
    <row r="15" spans="1:5">
      <c r="A15" s="2" t="s">
        <v>21</v>
      </c>
      <c r="B15" s="3">
        <v>0.68714225699999998</v>
      </c>
      <c r="C15">
        <v>3.5889E-4</v>
      </c>
      <c r="D15">
        <v>0.69919242800000003</v>
      </c>
      <c r="E15">
        <v>3.26884E-4</v>
      </c>
    </row>
    <row r="16" spans="1:5">
      <c r="A16" s="2" t="s">
        <v>17</v>
      </c>
      <c r="B16" s="3">
        <v>6.5427570000000004E-2</v>
      </c>
      <c r="C16">
        <v>0.75344641599999995</v>
      </c>
      <c r="D16">
        <v>8.8930750000000003E-2</v>
      </c>
      <c r="E16">
        <v>0.83859305399999995</v>
      </c>
    </row>
    <row r="17" spans="1:5">
      <c r="A17" s="2" t="s">
        <v>23</v>
      </c>
      <c r="B17" s="4">
        <v>-0.80897095299999999</v>
      </c>
      <c r="C17" s="10">
        <v>1.79E-6</v>
      </c>
      <c r="D17">
        <v>-0.75675742899999998</v>
      </c>
      <c r="E17" s="10">
        <v>6.3399999999999999E-7</v>
      </c>
    </row>
    <row r="18" spans="1:5">
      <c r="A18" s="2" t="s">
        <v>24</v>
      </c>
      <c r="B18" s="4">
        <v>7.1887290000000006E-2</v>
      </c>
      <c r="C18">
        <v>0.72799853800000003</v>
      </c>
      <c r="D18">
        <v>9.8030974000000007E-2</v>
      </c>
      <c r="E18">
        <v>0.81102122399999999</v>
      </c>
    </row>
    <row r="19" spans="1:5">
      <c r="A19" s="2" t="s">
        <v>25</v>
      </c>
      <c r="B19" s="4">
        <v>-8.4715377999999994E-2</v>
      </c>
      <c r="C19">
        <v>0.87121065200000003</v>
      </c>
      <c r="D19">
        <v>-5.0435424999999999E-2</v>
      </c>
      <c r="E19">
        <v>0.80052638099999995</v>
      </c>
    </row>
    <row r="20" spans="1:5">
      <c r="A20" s="2" t="s">
        <v>5</v>
      </c>
      <c r="B20" s="3">
        <v>-0.50320080199999995</v>
      </c>
      <c r="C20">
        <v>4.2904010000000001E-3</v>
      </c>
      <c r="D20">
        <v>-0.46192133600000002</v>
      </c>
      <c r="E20">
        <v>1.8659849999999999E-3</v>
      </c>
    </row>
    <row r="21" spans="1:5">
      <c r="A21" s="2" t="s">
        <v>6</v>
      </c>
      <c r="B21" s="3">
        <v>-0.33265347499999998</v>
      </c>
      <c r="C21">
        <v>9.6639655000000005E-2</v>
      </c>
      <c r="D21">
        <v>-0.29426489500000003</v>
      </c>
      <c r="E21">
        <v>6.1016016999999999E-2</v>
      </c>
    </row>
    <row r="22" spans="1:5">
      <c r="A22" s="2" t="s">
        <v>7</v>
      </c>
      <c r="B22" s="3">
        <v>0.43440673899999999</v>
      </c>
      <c r="C22">
        <v>0.437063321</v>
      </c>
      <c r="D22">
        <v>0.39230274199999998</v>
      </c>
      <c r="E22">
        <v>0.345880835</v>
      </c>
    </row>
    <row r="23" spans="1:5">
      <c r="A23" s="2" t="s">
        <v>8</v>
      </c>
      <c r="B23" s="3">
        <v>-0.44133331199999998</v>
      </c>
      <c r="C23">
        <v>2.3478255E-2</v>
      </c>
      <c r="D23">
        <v>-0.398269394</v>
      </c>
      <c r="E23">
        <v>1.6344674999999999E-2</v>
      </c>
    </row>
    <row r="24" spans="1:5">
      <c r="A24" s="2" t="s">
        <v>9</v>
      </c>
      <c r="B24" s="3">
        <v>-0.10300770099999999</v>
      </c>
      <c r="C24">
        <v>0.68881126699999995</v>
      </c>
      <c r="D24">
        <v>-6.7496701000000006E-2</v>
      </c>
      <c r="E24">
        <v>0.56922726099999998</v>
      </c>
    </row>
    <row r="25" spans="1:5">
      <c r="A25" s="2" t="s">
        <v>26</v>
      </c>
      <c r="B25" s="4">
        <v>-1.721246279</v>
      </c>
      <c r="C25" s="10">
        <v>3.2299999999999999E-19</v>
      </c>
      <c r="D25">
        <v>-1.6398249469999999</v>
      </c>
      <c r="E25" s="10">
        <v>6.5799999999999998E-19</v>
      </c>
    </row>
    <row r="26" spans="1:5">
      <c r="A26" s="2" t="s">
        <v>11</v>
      </c>
      <c r="B26" s="3">
        <v>-1.26930378</v>
      </c>
      <c r="C26" s="10">
        <v>6.2499999999999997E-9</v>
      </c>
      <c r="D26">
        <v>-1.1889008910000001</v>
      </c>
      <c r="E26" s="10">
        <v>1.7100000000000001E-9</v>
      </c>
    </row>
    <row r="27" spans="1:5">
      <c r="A27" s="2" t="s">
        <v>12</v>
      </c>
      <c r="B27" s="3">
        <v>0.42716965000000001</v>
      </c>
      <c r="C27">
        <v>2.1240249999999999E-3</v>
      </c>
      <c r="D27">
        <v>0.45415456700000001</v>
      </c>
      <c r="E27">
        <v>5.2233990000000001E-3</v>
      </c>
    </row>
    <row r="28" spans="1:5">
      <c r="A28" s="2" t="s">
        <v>13</v>
      </c>
      <c r="B28" s="3">
        <v>-0.66352710800000003</v>
      </c>
      <c r="C28" s="10">
        <v>5.8200000000000002E-6</v>
      </c>
      <c r="D28">
        <v>-0.61915544499999997</v>
      </c>
      <c r="E28" s="10">
        <v>8.0499999999999992E-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0</vt:i4>
      </vt:variant>
    </vt:vector>
  </HeadingPairs>
  <TitlesOfParts>
    <vt:vector size="10" baseType="lpstr">
      <vt:lpstr>BT20</vt:lpstr>
      <vt:lpstr>BT474</vt:lpstr>
      <vt:lpstr>MDA-MB-468</vt:lpstr>
      <vt:lpstr>SKBR3</vt:lpstr>
      <vt:lpstr>MCF7</vt:lpstr>
      <vt:lpstr>T47D</vt:lpstr>
      <vt:lpstr>MDA-MB-231</vt:lpstr>
      <vt:lpstr>BT549</vt:lpstr>
      <vt:lpstr>ZR751</vt:lpstr>
      <vt:lpstr>MDA-MB-45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eo</dc:creator>
  <cp:lastModifiedBy>Matteo</cp:lastModifiedBy>
  <dcterms:created xsi:type="dcterms:W3CDTF">2016-10-06T15:59:46Z</dcterms:created>
  <dcterms:modified xsi:type="dcterms:W3CDTF">2018-08-06T12:21:04Z</dcterms:modified>
</cp:coreProperties>
</file>